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240" yWindow="240" windowWidth="25360" windowHeight="13800" tabRatio="569"/>
  </bookViews>
  <sheets>
    <sheet name="Table S3" sheetId="3" r:id="rId1"/>
  </sheets>
  <definedNames>
    <definedName name="_xlnm.Print_Area" localSheetId="0">'Table S3'!$A$3:$G$4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24" uniqueCount="967">
  <si>
    <t>ZMO0979</t>
  </si>
  <si>
    <t>ZMO0547</t>
  </si>
  <si>
    <t>ZMO0056</t>
  </si>
  <si>
    <t>ZMO0376</t>
  </si>
  <si>
    <t>ZMO0660</t>
  </si>
  <si>
    <t>ZMO0732</t>
  </si>
  <si>
    <t>ZMO1069</t>
  </si>
  <si>
    <t>ZMO1139</t>
  </si>
  <si>
    <t>ZMO1142</t>
  </si>
  <si>
    <t>ZMO1215</t>
  </si>
  <si>
    <t>ZMO1324</t>
  </si>
  <si>
    <t>ZMO1480</t>
  </si>
  <si>
    <t>ZMO0077</t>
  </si>
  <si>
    <t>ZMO1360</t>
  </si>
  <si>
    <t>ZMO0017</t>
  </si>
  <si>
    <t>ZMO0709</t>
  </si>
  <si>
    <t>ZMO1184</t>
  </si>
  <si>
    <t>ZMO1708</t>
  </si>
  <si>
    <t>ZMO0027</t>
  </si>
  <si>
    <t>ZMO0914</t>
  </si>
  <si>
    <t>ZMO1137</t>
  </si>
  <si>
    <t>ZMO1485</t>
  </si>
  <si>
    <t>ZMO0120</t>
  </si>
  <si>
    <t>ZMO0187</t>
  </si>
  <si>
    <t>ZMO0215</t>
  </si>
  <si>
    <t>ZMO0369</t>
  </si>
  <si>
    <t>ZMO0405</t>
  </si>
  <si>
    <t>ZMO0443</t>
  </si>
  <si>
    <t>ZMO0820</t>
  </si>
  <si>
    <t>ZMO0903</t>
  </si>
  <si>
    <t>ZMO0923</t>
  </si>
  <si>
    <t>ZMO0937</t>
  </si>
  <si>
    <t>ZMO1020</t>
  </si>
  <si>
    <t>ZMO1052</t>
  </si>
  <si>
    <t>ZMO1179</t>
  </si>
  <si>
    <t>ZMO1275</t>
  </si>
  <si>
    <t>ZMO0247</t>
  </si>
  <si>
    <t>ZMO0309</t>
  </si>
  <si>
    <t>ZMO0512</t>
  </si>
  <si>
    <t>ZMO1181</t>
  </si>
  <si>
    <t>ZMO1682</t>
  </si>
  <si>
    <t>ZMO0689</t>
  </si>
  <si>
    <t>ZMO1236</t>
  </si>
  <si>
    <t>ZMO0976</t>
  </si>
  <si>
    <t>ZMO1522</t>
  </si>
  <si>
    <t>ZMO0130</t>
  </si>
  <si>
    <t>ZMO0031</t>
  </si>
  <si>
    <t>ZMO0131</t>
  </si>
  <si>
    <t>ZMO0748</t>
  </si>
  <si>
    <t>ZMO0918</t>
  </si>
  <si>
    <t>ZMO1029</t>
  </si>
  <si>
    <t>ZMO1410</t>
  </si>
  <si>
    <t>ZMO1034</t>
  </si>
  <si>
    <t>ZMO1113</t>
  </si>
  <si>
    <t>ZMO0753</t>
  </si>
  <si>
    <t>ZMO1639</t>
  </si>
  <si>
    <t>ZMO1350</t>
  </si>
  <si>
    <t>ZMO1576</t>
  </si>
  <si>
    <t>ZMO1705</t>
  </si>
  <si>
    <t>ZMO1385</t>
  </si>
  <si>
    <t>ZMO0347</t>
  </si>
  <si>
    <t>ZMO1756</t>
  </si>
  <si>
    <t>ZMO1222</t>
  </si>
  <si>
    <t>ZMO1198</t>
  </si>
  <si>
    <t>ZMO1478</t>
  </si>
  <si>
    <t>ZMO0275</t>
  </si>
  <si>
    <t>ZMO0778</t>
  </si>
  <si>
    <t>ZMO1673</t>
  </si>
  <si>
    <t>ZMO1497</t>
  </si>
  <si>
    <t>ZMO1770</t>
  </si>
  <si>
    <t>ZMO1107</t>
  </si>
  <si>
    <t>ZMO1407</t>
  </si>
  <si>
    <t>ZMO1033</t>
  </si>
  <si>
    <t>ZMO1008</t>
  </si>
  <si>
    <t>ZMO1399</t>
  </si>
  <si>
    <t>ZMO0179</t>
  </si>
  <si>
    <t>ZMO1235</t>
  </si>
  <si>
    <t>ZMO1411</t>
  </si>
  <si>
    <t>ZMO1432</t>
  </si>
  <si>
    <t>ZMO0367</t>
  </si>
  <si>
    <t>ZMO1556</t>
  </si>
  <si>
    <t>ZMO1599</t>
  </si>
  <si>
    <t>ZMO1596</t>
  </si>
  <si>
    <t>ZMO1771</t>
  </si>
  <si>
    <t>ZMO1233</t>
  </si>
  <si>
    <t>ZMO1412</t>
  </si>
  <si>
    <t>ZMO0178</t>
  </si>
  <si>
    <t>ZMO1048</t>
  </si>
  <si>
    <t>ZMO0140</t>
  </si>
  <si>
    <t>ZMO1606</t>
  </si>
  <si>
    <t>ZMO0322</t>
  </si>
  <si>
    <t>ZMO0366</t>
  </si>
  <si>
    <t>ZMO1097</t>
  </si>
  <si>
    <t>ZMO0765</t>
  </si>
  <si>
    <t>ZMO1612</t>
  </si>
  <si>
    <t>ZMO0054</t>
  </si>
  <si>
    <t>ZMO1289</t>
  </si>
  <si>
    <t xml:space="preserve">AGAAGTTGGACCAGCCAGACC </t>
  </si>
  <si>
    <t>5RACE_RSE1</t>
  </si>
  <si>
    <t>5RACE_RSE2</t>
  </si>
  <si>
    <t>5RACE_RSE3</t>
  </si>
  <si>
    <t>5RACE_RSE5</t>
  </si>
  <si>
    <t>5RACE_RSE6</t>
  </si>
  <si>
    <t>5RACE_RSE7</t>
  </si>
  <si>
    <t>5RACE_RSE8</t>
  </si>
  <si>
    <t>5RACE_RSE9</t>
  </si>
  <si>
    <t>5RACE_RSE10</t>
  </si>
  <si>
    <t>5RACE_RSE11</t>
  </si>
  <si>
    <t>5RACE_RSE12</t>
  </si>
  <si>
    <t>5RACE_RSE13</t>
  </si>
  <si>
    <t>5RACE_RSE14</t>
  </si>
  <si>
    <t>5RACE_RSE15</t>
  </si>
  <si>
    <t>5RACE_RSE16</t>
  </si>
  <si>
    <t>5RACE_RSE17</t>
  </si>
  <si>
    <t>5RACE_RSE18</t>
  </si>
  <si>
    <t>5RACE_RSE19</t>
  </si>
  <si>
    <t>5RACE_RSE20</t>
  </si>
  <si>
    <t>5RACE_RSE21</t>
  </si>
  <si>
    <t>5RACE_RSE22</t>
  </si>
  <si>
    <t>5RACE_RSE23</t>
  </si>
  <si>
    <t>5RACE_RSE24</t>
  </si>
  <si>
    <t>5RACE_RSE26</t>
  </si>
  <si>
    <t>5RACE_RSE27</t>
  </si>
  <si>
    <t>5RACE_RSE28</t>
  </si>
  <si>
    <t>5RACE_RSE29</t>
  </si>
  <si>
    <t>5RACE_RSE30</t>
  </si>
  <si>
    <t>5RACE_RSE31</t>
  </si>
  <si>
    <t>5RACE_RSE32</t>
  </si>
  <si>
    <t>5RACE_RSE33</t>
  </si>
  <si>
    <t>5RACE_RSE34</t>
  </si>
  <si>
    <t>5RACE_RSE35</t>
  </si>
  <si>
    <t>5RACE_RSE36</t>
  </si>
  <si>
    <t>5RACE_RSE37</t>
  </si>
  <si>
    <t>5RACE_RSE38</t>
  </si>
  <si>
    <t>5RACE_RSE39</t>
  </si>
  <si>
    <t>5RACE_RSE40</t>
  </si>
  <si>
    <t>5RACE_RSE41</t>
  </si>
  <si>
    <t>5RACE_RSE42</t>
  </si>
  <si>
    <t>5RACE_RSE43</t>
  </si>
  <si>
    <t>5RACE_RSE44</t>
  </si>
  <si>
    <t>5RACE_RSE45</t>
  </si>
  <si>
    <t>5RACE_RSE46</t>
  </si>
  <si>
    <t>5RACE_RSE47</t>
  </si>
  <si>
    <t>5RACE_RSE48</t>
  </si>
  <si>
    <t>5RACE_RSE49</t>
  </si>
  <si>
    <t>5RACE_RSE50</t>
  </si>
  <si>
    <t xml:space="preserve">TGACATTGGCACCCGCTTTG </t>
  </si>
  <si>
    <t xml:space="preserve">GAAATCGCCATGCCCTGACTG </t>
  </si>
  <si>
    <t xml:space="preserve">TTGGTGTCGAACCATTTGGTC </t>
  </si>
  <si>
    <t xml:space="preserve">CATCAAGAAGATGGGCGACAACC </t>
  </si>
  <si>
    <t xml:space="preserve">TTTCGACGGAGGTATCCTCAAG </t>
  </si>
  <si>
    <t xml:space="preserve">CATTAACAAATCCCGTCCGCACTG </t>
  </si>
  <si>
    <t xml:space="preserve">CTGAAGGATGAAAGCCGAAATCTGG </t>
  </si>
  <si>
    <t xml:space="preserve">ATGCGGCTTGGCAGTGATTTC </t>
  </si>
  <si>
    <t xml:space="preserve">TTTCTTCCGCTTGACGTTTGG </t>
  </si>
  <si>
    <t xml:space="preserve">CTTGGTGCAATGGCGGGTAATG </t>
  </si>
  <si>
    <t xml:space="preserve">GAAACCATCACAGGTAGCGCAAG </t>
  </si>
  <si>
    <t xml:space="preserve">TCTACAGAATGGGCAGGATCAGG </t>
  </si>
  <si>
    <t xml:space="preserve">GAAGCAAAGCATCCCTGTGG </t>
  </si>
  <si>
    <t xml:space="preserve">CGTCTTTCGGGAAGCGCATC </t>
  </si>
  <si>
    <t xml:space="preserve">TGCCAAGAGCGTGATGCAAC </t>
  </si>
  <si>
    <t xml:space="preserve">TTTGGCTAATTCGGGATCGAGATG </t>
  </si>
  <si>
    <t xml:space="preserve">ATTGCGCGGATTGTGATTTCTTCG </t>
  </si>
  <si>
    <t xml:space="preserve">AGCTTGGCAAAGAAACGCCATC </t>
  </si>
  <si>
    <t xml:space="preserve">TCCCGGACCAAGAATAGTGATAAC </t>
  </si>
  <si>
    <t xml:space="preserve">TGACAGCATCCAATCGGCTC </t>
  </si>
  <si>
    <t xml:space="preserve">CGGATTGCCTGCATGGATGAG </t>
  </si>
  <si>
    <t xml:space="preserve">TCTGTGCTAAAGATCGTGGAG </t>
  </si>
  <si>
    <t xml:space="preserve">CCATAAAGGACGATATTCGCACC </t>
  </si>
  <si>
    <t xml:space="preserve">CATCCCAAGATGCCTTCAACC </t>
  </si>
  <si>
    <t xml:space="preserve">GGGATCGACGCCATATTCAGC </t>
  </si>
  <si>
    <t xml:space="preserve">GATCATCGGCGGTGCGTTTG </t>
  </si>
  <si>
    <t xml:space="preserve">GGGAATCCAAGCGCCTTCTG </t>
  </si>
  <si>
    <t xml:space="preserve">TGTTCCCGACTAAATCCCAATTCC </t>
  </si>
  <si>
    <t xml:space="preserve">AAAGCCAATCTTTGCCGCATC </t>
  </si>
  <si>
    <t xml:space="preserve">ACCACCTTTACCGTCTTCTGGAG </t>
  </si>
  <si>
    <t xml:space="preserve">CACCTGGCGTATTGAAATCATTGG </t>
  </si>
  <si>
    <t xml:space="preserve">CATTACGGGTCAACAAGACGCAG </t>
  </si>
  <si>
    <t xml:space="preserve">AATCGTGGACAAGGTCGCTTC </t>
  </si>
  <si>
    <t xml:space="preserve">GCCATCATTACCCATACCCAACC </t>
  </si>
  <si>
    <t xml:space="preserve">TGGAGTTCAAGGACGGAATCG </t>
  </si>
  <si>
    <t xml:space="preserve">GGATGACCAAAGCCGTCTGAAG </t>
  </si>
  <si>
    <t xml:space="preserve">CGCTGGAAACGATTGGTCAGATG </t>
  </si>
  <si>
    <t xml:space="preserve">CATGAAGCGCGGACAAGATCAC </t>
  </si>
  <si>
    <t xml:space="preserve">GCCGACAGCATAACCGATACAG </t>
  </si>
  <si>
    <t xml:space="preserve">CTACGCTAAGAAAGCCGATAACAG </t>
  </si>
  <si>
    <t xml:space="preserve">GCATTAAAGGCAGGTCGCTACG </t>
  </si>
  <si>
    <t xml:space="preserve">CGGTATTGTTCCGGCGTCAG </t>
  </si>
  <si>
    <t xml:space="preserve">AATACCGGCCAACAATTCAACC </t>
  </si>
  <si>
    <t xml:space="preserve">GGTCAGCTACCGATTTGCCTTC </t>
  </si>
  <si>
    <t xml:space="preserve">CACCGATACCTAAACCGGCAAG </t>
  </si>
  <si>
    <t xml:space="preserve">AGCAGCAGGGTCGGGATATTG </t>
  </si>
  <si>
    <t xml:space="preserve">ACAATACCGCTGCACCATCC </t>
  </si>
  <si>
    <t xml:space="preserve"> gtagggagggaaggcatcag</t>
  </si>
  <si>
    <t>cgaacgccatttttaccttc</t>
  </si>
  <si>
    <t>agacaaggtaatggaatctacctga</t>
  </si>
  <si>
    <t>ccggcttccacgtcttaaa</t>
  </si>
  <si>
    <t>atcgcatcctgaccaatca</t>
  </si>
  <si>
    <t>atggttgattcttcctctctgg</t>
  </si>
  <si>
    <t>zmo0056_5U_F1</t>
  </si>
  <si>
    <t>aaagacagtccgcctttcaa</t>
  </si>
  <si>
    <t>zmo0056_mRNAF2</t>
  </si>
  <si>
    <t>caaggattaagacggctgga</t>
  </si>
  <si>
    <t>zmo0056_mRNARv</t>
  </si>
  <si>
    <t>tcagaaccttggaaacagca</t>
  </si>
  <si>
    <t>zmo0376_5U_F1</t>
  </si>
  <si>
    <t xml:space="preserve">cgccccagtggagttgtg  </t>
  </si>
  <si>
    <t>zmo0376_mRNAF2</t>
  </si>
  <si>
    <t>gctttttgtcggtcgtgaa</t>
  </si>
  <si>
    <t>zmo0376_mRNARv</t>
  </si>
  <si>
    <t xml:space="preserve"> actttgacagccaaattaacagc</t>
  </si>
  <si>
    <t>zmo0546_5U_F1</t>
  </si>
  <si>
    <t>cagccttgctaaatcccaaa</t>
  </si>
  <si>
    <t>zmo0546_mRNAF2</t>
  </si>
  <si>
    <t>cagcgcaaagagtccaaaag</t>
  </si>
  <si>
    <t>zmo0546_mRNARv</t>
  </si>
  <si>
    <t xml:space="preserve"> tagataaccgcagcagacca</t>
  </si>
  <si>
    <t>zmo0660_5U_F1</t>
  </si>
  <si>
    <t xml:space="preserve"> attcctggggaaggaaggta</t>
  </si>
  <si>
    <t>zmo0660_mRNAF2</t>
  </si>
  <si>
    <t>acagctgcgttgctgttatg</t>
  </si>
  <si>
    <t>zmo0660_mRNARv</t>
  </si>
  <si>
    <t xml:space="preserve"> tcttaccggcatctttggtt</t>
  </si>
  <si>
    <t>zmo0732_5U_F1</t>
  </si>
  <si>
    <t xml:space="preserve"> tttgttgaccctttctgagg</t>
  </si>
  <si>
    <t>zmo0732_mRNAF2</t>
  </si>
  <si>
    <t>tgccagtacagagcatttcg</t>
  </si>
  <si>
    <t>zmo0732_mRNARv</t>
  </si>
  <si>
    <t>tcggtcagaagctggaattt</t>
  </si>
  <si>
    <t>cacgcaaaggatgatggtt</t>
  </si>
  <si>
    <t>attgggaacaaggtgcaaaa</t>
  </si>
  <si>
    <t>cgactttggctttgacaaca</t>
  </si>
  <si>
    <t>actgttactccgggcgttct</t>
  </si>
  <si>
    <t>gatcggagagcaatgaggaa</t>
  </si>
  <si>
    <t>tttgggtttcccaagaattg</t>
  </si>
  <si>
    <t xml:space="preserve"> tgttttcagcagaggtcgtg</t>
  </si>
  <si>
    <t>ccttgattaaaggatgccaga</t>
  </si>
  <si>
    <t>gccaccaaaaagatgggtta</t>
  </si>
  <si>
    <t>zmo0172_5U_F1</t>
  </si>
  <si>
    <t>zmo0172_mRNAF2</t>
  </si>
  <si>
    <t>zmo0172_mRNARv</t>
  </si>
  <si>
    <t>zmo0979_5U_F1</t>
  </si>
  <si>
    <t>zmo0979_mRNAF2</t>
  </si>
  <si>
    <t>zmo0979_mRNARv</t>
  </si>
  <si>
    <t>zmo1000_5U_F1</t>
  </si>
  <si>
    <t>zmo1000_mRNAF2</t>
  </si>
  <si>
    <t>zmo1000_mRNARv</t>
  </si>
  <si>
    <t>zmo0547_5U_F1</t>
  </si>
  <si>
    <t>zmo0547_mRNAF2</t>
  </si>
  <si>
    <t>zmo0547_mRNARv</t>
  </si>
  <si>
    <t>zmo0861_5U_F1</t>
  </si>
  <si>
    <t>zmo0861_mRNAF2</t>
  </si>
  <si>
    <t>zmo0861_mRNARv</t>
  </si>
  <si>
    <t>zmo1069_5U_F1</t>
  </si>
  <si>
    <t>aatttttcggtcgggggtat</t>
  </si>
  <si>
    <t>zmo1069_mRNAFw</t>
  </si>
  <si>
    <t>gttggcgcggttataatga</t>
  </si>
  <si>
    <t>zmo1069_mRNARv</t>
  </si>
  <si>
    <t>gattaagatcgggatgccatt</t>
  </si>
  <si>
    <t>zmo1139_5U_F1</t>
  </si>
  <si>
    <t>cgattggatcatggggttt</t>
  </si>
  <si>
    <t>zmo1139_mRNAFw</t>
  </si>
  <si>
    <t>cgccattgttcttgaaacac</t>
  </si>
  <si>
    <t>zmo1139_mRNARv</t>
  </si>
  <si>
    <t>agatggaaggcctcgacaat</t>
  </si>
  <si>
    <t>zmo1142_5U_F1</t>
  </si>
  <si>
    <t>tgccgtttttattctgctgt</t>
  </si>
  <si>
    <t>zmo1142_mRNAFw</t>
  </si>
  <si>
    <t>gctgatcctatatctacccgtgtt</t>
  </si>
  <si>
    <t>zmo1142_mRNARv</t>
  </si>
  <si>
    <t>ttccacggaaaaagaaacca</t>
  </si>
  <si>
    <t>zmo1215_5U_F1</t>
  </si>
  <si>
    <t>aagatagattacctcggtaagactgaa</t>
  </si>
  <si>
    <t>zmo1215_mRNAFw</t>
  </si>
  <si>
    <t xml:space="preserve"> aatggcagcatgacagcac</t>
  </si>
  <si>
    <t>zmo1215_mRNARv</t>
  </si>
  <si>
    <t>tttgccaaaagggctagaag</t>
  </si>
  <si>
    <t>zmo1324_5U_F1</t>
  </si>
  <si>
    <t>cgcttttgactgtgattatctttg</t>
  </si>
  <si>
    <t>zmo1324_mRNAFw</t>
  </si>
  <si>
    <t>cggtggttcaaacgaatcat</t>
  </si>
  <si>
    <t>zmo1324_mRNARv</t>
  </si>
  <si>
    <t>tcaatttttatcggtgtcgaag</t>
  </si>
  <si>
    <t>zmo1480_5U_F1</t>
  </si>
  <si>
    <t>cactaactccagcatgcttcata</t>
  </si>
  <si>
    <t>zmo1480_mRNAFw</t>
  </si>
  <si>
    <t>taatagtgcccgttaaacgtgtg</t>
  </si>
  <si>
    <t>zmo1480_mRNARv</t>
  </si>
  <si>
    <t>ttttattatcggcaatcgtcaa</t>
  </si>
  <si>
    <t>zmo0077_5U_F1</t>
  </si>
  <si>
    <t>tcggcttttcaactgtttgg</t>
  </si>
  <si>
    <t>zmo0077_mRNAFw</t>
  </si>
  <si>
    <t>ccgaccttctttaaagcattttt</t>
  </si>
  <si>
    <t>zmo0077_mRNARv</t>
  </si>
  <si>
    <t>aatttatcgcagccttcctg</t>
  </si>
  <si>
    <t>zmo1360_5U_F1</t>
  </si>
  <si>
    <t>ttcagacatagtgttttgaatatatgg</t>
  </si>
  <si>
    <t>zmo1360_mRNAFw</t>
  </si>
  <si>
    <t>gagttatactgtcggtacctatttagc</t>
  </si>
  <si>
    <t>zmo1360_mRNARv</t>
  </si>
  <si>
    <t>atcgattttagccggagctt</t>
  </si>
  <si>
    <t>zmo0017_5U_F1</t>
  </si>
  <si>
    <t>accttcggttgtccattcg</t>
  </si>
  <si>
    <t>zmo0017_mRNAFw</t>
  </si>
  <si>
    <t xml:space="preserve"> gtcccaaagggaaagacagc</t>
  </si>
  <si>
    <t>zmo0017_mRNARv</t>
  </si>
  <si>
    <t>taaacgccatgaaccagacg</t>
  </si>
  <si>
    <t>zmo0709_5U_F1</t>
  </si>
  <si>
    <t>tccaagtctgatggtgtaggg</t>
  </si>
  <si>
    <t>zmo0709_mRNAFw</t>
  </si>
  <si>
    <t xml:space="preserve"> aacagcacgcaaaaatacagtt</t>
  </si>
  <si>
    <t>zmo0709_mRNARv</t>
  </si>
  <si>
    <t xml:space="preserve"> gtaatcgccatcggcataga</t>
  </si>
  <si>
    <t>zmo1184_5U_F1</t>
  </si>
  <si>
    <t xml:space="preserve"> ggatgattgttatataaaccataagga</t>
  </si>
  <si>
    <t>zmo1184_mRNAFw</t>
  </si>
  <si>
    <t>atgtcagaacgcgaatccat</t>
  </si>
  <si>
    <t>zmo1184_mRNARv</t>
  </si>
  <si>
    <t xml:space="preserve"> ttttcgtcatacaaaatatctgctg</t>
  </si>
  <si>
    <t>zmo1708_5U_F1</t>
  </si>
  <si>
    <t xml:space="preserve"> ccgcttaaaacaaggctcaa</t>
  </si>
  <si>
    <t>zmo1708_mRNAFw</t>
  </si>
  <si>
    <t xml:space="preserve"> aagaataaggcttggggtcaa</t>
  </si>
  <si>
    <t>zmo1708_mRNARv</t>
  </si>
  <si>
    <t>attcgataaccggcgcatt</t>
  </si>
  <si>
    <t>zmo0027_5U_F1</t>
  </si>
  <si>
    <t>cgcccagattagtcggaaa</t>
  </si>
  <si>
    <t>zmo0027_mRNAFw</t>
  </si>
  <si>
    <t>ttaaaaccgcactgctttcc</t>
  </si>
  <si>
    <t>zmo0027_mRNARv</t>
  </si>
  <si>
    <t>gataatctttcgggtcggtca</t>
  </si>
  <si>
    <t>zmo0914_5U_F1</t>
  </si>
  <si>
    <t xml:space="preserve"> taatatttttgttgtaaggattgttc</t>
  </si>
  <si>
    <t>zmo0914_mRNAFw</t>
  </si>
  <si>
    <t>gtaacgtcgttcctggcttg</t>
  </si>
  <si>
    <t>zmo0914_mRNARv</t>
  </si>
  <si>
    <t>accaaagcatttttgcctttt</t>
  </si>
  <si>
    <t>zmo1137_5U_F1</t>
  </si>
  <si>
    <t>gcgatgaggagaactggatg</t>
  </si>
  <si>
    <t>zmo1137_mRNAFw</t>
  </si>
  <si>
    <t>atcaagctcggtcgcttct</t>
  </si>
  <si>
    <t>zmo1137_mRNARv</t>
  </si>
  <si>
    <t>tgatccctggggttaaatga</t>
  </si>
  <si>
    <t>zmo1485_5U_F1</t>
  </si>
  <si>
    <t>ttgaataaatctctttggaatagacg</t>
  </si>
  <si>
    <t>zmo1485_mRNAFw</t>
  </si>
  <si>
    <t>tcaagatgcagaccggatta</t>
  </si>
  <si>
    <t>zmo1485_mRNARv</t>
  </si>
  <si>
    <t>atttcaagctgggtcagcaa</t>
  </si>
  <si>
    <t>zmo0405_5U_F1</t>
  </si>
  <si>
    <t>gcatcaggaatagggagtgg</t>
  </si>
  <si>
    <t>zmo0405_mRNAFw</t>
  </si>
  <si>
    <t>atgaacatgcttcgcaagtg</t>
  </si>
  <si>
    <t>zmo0405_mRNARv</t>
  </si>
  <si>
    <t>gctgggtcttttcttcttcg</t>
  </si>
  <si>
    <t>zmo0443_5U_F1</t>
  </si>
  <si>
    <t>cattttcagaatcggcagga</t>
  </si>
  <si>
    <t>zmo0443_mRNAFw</t>
  </si>
  <si>
    <t>cagcagcttcattggcttc</t>
  </si>
  <si>
    <t>zmo0443_mRNARv</t>
  </si>
  <si>
    <t>gctgccgacatcaaaggtt</t>
  </si>
  <si>
    <t>zmo0820_5U_F1</t>
  </si>
  <si>
    <t>tgggtgctgacagaaaggtt</t>
  </si>
  <si>
    <t>zmo0820_mRNAFw</t>
  </si>
  <si>
    <t>gacaacgcctgaaaccaaat</t>
  </si>
  <si>
    <t>zmo0820_mRNARv</t>
  </si>
  <si>
    <t>tcccccgaagaatatgacac</t>
  </si>
  <si>
    <t>zmo0903_5U_F1</t>
  </si>
  <si>
    <t>cgttgttgttctggtgatcc</t>
  </si>
  <si>
    <t>zmo0903_mRNAFw</t>
  </si>
  <si>
    <t>gatttacccaatcggcagtg</t>
  </si>
  <si>
    <t>zmo0903_mRNARv</t>
  </si>
  <si>
    <t>cacctgcgatagccagtttt</t>
  </si>
  <si>
    <t>zmo0923_5U_F1</t>
  </si>
  <si>
    <t xml:space="preserve"> gccagtctattgtgattgaagg</t>
  </si>
  <si>
    <t>zmo0923_mRNAFw</t>
  </si>
  <si>
    <t xml:space="preserve"> cgcaatgatctcagcctgt</t>
  </si>
  <si>
    <t>zmo0923_mRNARv</t>
  </si>
  <si>
    <t xml:space="preserve"> tggcattagccatatgttcc</t>
  </si>
  <si>
    <t>zmo0937_5U_F1</t>
  </si>
  <si>
    <t>tttatcgaggaatagaaagagggata</t>
  </si>
  <si>
    <t>zmo0937_mRNAFw</t>
  </si>
  <si>
    <t>tcgtgaagatactcgcgaaa</t>
  </si>
  <si>
    <t>zmo0937_mRNARv</t>
  </si>
  <si>
    <t>ccagtattggcaatgatctgaa</t>
  </si>
  <si>
    <t>zmo1020_5U_F1</t>
  </si>
  <si>
    <t>gtcttgccaccctaccctct</t>
  </si>
  <si>
    <t>zmo1020_mRNAFw</t>
  </si>
  <si>
    <t>ttgcgggaaagacgatgtat</t>
  </si>
  <si>
    <t>zmo1020_mRNARv</t>
  </si>
  <si>
    <t>cagggtcaatgccgaattt</t>
  </si>
  <si>
    <t>zmo1052_5U_F1</t>
  </si>
  <si>
    <t>attaagcgccttgccttttt</t>
  </si>
  <si>
    <t>zmo1052_mRNAFw</t>
  </si>
  <si>
    <t>ccggcaccattatccagtat</t>
  </si>
  <si>
    <t>zmo1052_mRNARv</t>
  </si>
  <si>
    <t>tgcatttcttcctgcgtagc</t>
  </si>
  <si>
    <t>zmo1179_5U_F1</t>
  </si>
  <si>
    <t>cttggcatcaaagggagac</t>
  </si>
  <si>
    <t>zmo1179_mRNAFw</t>
  </si>
  <si>
    <t>cggttgccgtttacaatatg</t>
  </si>
  <si>
    <t>zmo1179_mRNARv</t>
  </si>
  <si>
    <t>tcaattccttgatctgctaacg</t>
  </si>
  <si>
    <t>zmo1275_5U_F1</t>
  </si>
  <si>
    <t>ttaaaagtaataacgccggaaaa</t>
  </si>
  <si>
    <t>zmo1275_mRNAFw</t>
  </si>
  <si>
    <t>tatcaaacaggcgcatcaac</t>
  </si>
  <si>
    <t>zmo1275_mRNARv</t>
  </si>
  <si>
    <t>agattgtctttttcagccaattc</t>
  </si>
  <si>
    <t>zmo0247_5U_F1</t>
  </si>
  <si>
    <t>cttcttgctggaaaaagattgt</t>
  </si>
  <si>
    <t>zmo0247_mRNAFw</t>
  </si>
  <si>
    <t>gtgctgttgctgtcgctatg</t>
  </si>
  <si>
    <t>zmo0247_mRNARv</t>
  </si>
  <si>
    <t>cgtcaagatgcccatctaaaaa</t>
  </si>
  <si>
    <t>zmo0309_5U_F1</t>
  </si>
  <si>
    <t>gcctaataggacttttacgacctg</t>
  </si>
  <si>
    <t>zmo0309_mRNAFw</t>
  </si>
  <si>
    <t>gccaatcgggataaagaacc</t>
  </si>
  <si>
    <t>zmo0309_mRNARv</t>
  </si>
  <si>
    <t>ggcaaaaaccttatgaccttc</t>
  </si>
  <si>
    <t>zmo0512_5U_F1</t>
  </si>
  <si>
    <t>ttacaaaggaaagagaacttaactca</t>
  </si>
  <si>
    <t>zmo0512_mRNAFw</t>
  </si>
  <si>
    <t>ggtggtatctgcttgaattgg</t>
  </si>
  <si>
    <t>zmo0512_mRNARv</t>
  </si>
  <si>
    <t>gcttgccatcagaatgaaca</t>
  </si>
  <si>
    <t>zmo0120_5U_F1</t>
  </si>
  <si>
    <t>zmo0120_mRNAFw</t>
  </si>
  <si>
    <t>zmo0120_mRNARv</t>
  </si>
  <si>
    <t>zmo0187_5U_F1</t>
  </si>
  <si>
    <t>zmo0187_mRNAFw</t>
  </si>
  <si>
    <t>zmo0187_mRNARv</t>
  </si>
  <si>
    <t>zmo0215_5U_F1</t>
  </si>
  <si>
    <t>zmo0215_mRNAFw</t>
  </si>
  <si>
    <t>zmo0215_mRNARv</t>
  </si>
  <si>
    <t>zmo0369_5U_F1</t>
  </si>
  <si>
    <t>zmo0369_mRNAFw</t>
  </si>
  <si>
    <t>zmo0369_mRNARv</t>
  </si>
  <si>
    <t>tttgtgtttttcttaagcgtaaattg</t>
  </si>
  <si>
    <t>tgatttgggaatcgacaaaag</t>
  </si>
  <si>
    <t>ttaggtcgcttttcaagcaag</t>
  </si>
  <si>
    <t>tcgctttttcctagatatttcaattag</t>
  </si>
  <si>
    <t>zmo1682_mRNAFw</t>
  </si>
  <si>
    <t>aaacgcaggtcgtggtaatc</t>
  </si>
  <si>
    <t>zmo1682_mRNARv</t>
  </si>
  <si>
    <t>cgaccatttcccgtaagaca</t>
  </si>
  <si>
    <t>accacgacggatcttctctg</t>
  </si>
  <si>
    <t xml:space="preserve"> tttcagcaacggatgacaac</t>
  </si>
  <si>
    <t>cagcgtcgatttttggatct</t>
  </si>
  <si>
    <t>ccctatattcgcaagatgtatgtc</t>
  </si>
  <si>
    <t>ttacgccctctgaaatacgg</t>
  </si>
  <si>
    <t>caagaccatctggcactttg</t>
  </si>
  <si>
    <t>tttaaaaaatgtggagagtttctg</t>
  </si>
  <si>
    <t>gggcgattgatcttggtatc</t>
  </si>
  <si>
    <t>gcatagggcaggatgtcttt</t>
  </si>
  <si>
    <t>tttggggacggtgcatatct</t>
  </si>
  <si>
    <t>gcctgtttttgcacaggaa</t>
  </si>
  <si>
    <t>gcatcaaacgacgaccatta</t>
  </si>
  <si>
    <t>tcttatataacaaggaaagactgacga</t>
  </si>
  <si>
    <t xml:space="preserve"> tgaaccctcctcgacttatca</t>
  </si>
  <si>
    <t>agccttgttttcccagacct</t>
  </si>
  <si>
    <t>cccgacagccttccaaag</t>
  </si>
  <si>
    <t>aatactggccgttccatcag</t>
  </si>
  <si>
    <t xml:space="preserve"> tcaattttggtcgcattgaa</t>
  </si>
  <si>
    <t>aggttcacgaggaaataggg</t>
  </si>
  <si>
    <t xml:space="preserve"> aacagcacctcgcctttatg</t>
  </si>
  <si>
    <t xml:space="preserve"> tccagaataacgaaatgcaca</t>
  </si>
  <si>
    <t xml:space="preserve"> gcctagacaatcatttttaaggaca</t>
  </si>
  <si>
    <t>zmo0748_mRNAFw</t>
  </si>
  <si>
    <t>cggctcaatcaaagaccgta</t>
  </si>
  <si>
    <t>zmo0748_mRNARv</t>
  </si>
  <si>
    <t>ctgttgtggtggcatggata</t>
  </si>
  <si>
    <t xml:space="preserve"> caatcaggtaagagggacgtt</t>
  </si>
  <si>
    <t xml:space="preserve"> ccaaccctcctccaagatgt</t>
  </si>
  <si>
    <t>ccatcttggggtcttttaaattc</t>
  </si>
  <si>
    <t>gccaataaccctgacgtctt</t>
  </si>
  <si>
    <t xml:space="preserve"> gcaataacggtcagggaaaa</t>
  </si>
  <si>
    <t>atgtgccaaagccaatcttt</t>
  </si>
  <si>
    <t>agggttgtaaaaagcaaaagg</t>
  </si>
  <si>
    <t>gggccataaagaggtcattg</t>
  </si>
  <si>
    <t xml:space="preserve"> ccgtctggctgttaagctg</t>
  </si>
  <si>
    <t>cagacaatattcataaactgcctga</t>
  </si>
  <si>
    <t>gtctgtttttagcggcaacc</t>
  </si>
  <si>
    <t>tgatgatgaccacctttaccg</t>
  </si>
  <si>
    <t xml:space="preserve"> caaaccaccacgccaaag</t>
  </si>
  <si>
    <t xml:space="preserve"> gaacgtttcgggaaagagg</t>
  </si>
  <si>
    <t xml:space="preserve"> gcggctatccaaaaacagac</t>
  </si>
  <si>
    <t>cagtaacatttagtcggttttctcc</t>
  </si>
  <si>
    <t>tattgcaaacgggcaaaag</t>
  </si>
  <si>
    <t>ccactttgcgactgataccat</t>
  </si>
  <si>
    <t>tgagcggctttcttcacttt</t>
  </si>
  <si>
    <t xml:space="preserve"> agccggatactcgggtttat</t>
  </si>
  <si>
    <t>aacagccaactgaaattcacc</t>
  </si>
  <si>
    <t xml:space="preserve"> aatatctgccgcatcagagg</t>
  </si>
  <si>
    <t>gtctggacgcaccgaagat</t>
  </si>
  <si>
    <t>acaccggccatgataaaaat</t>
  </si>
  <si>
    <t>cggtgcgaagaattttgtct</t>
  </si>
  <si>
    <t>gtcagatttgggggcaact</t>
  </si>
  <si>
    <t>ggcaaccgaagagacattga</t>
  </si>
  <si>
    <t xml:space="preserve"> taaatatcaaagaaacgggcaat</t>
  </si>
  <si>
    <t>gctgtatttttcggccacat</t>
  </si>
  <si>
    <t>cccaaaagagtaacggcttg</t>
  </si>
  <si>
    <t>ccggaaataaaaggccagat</t>
  </si>
  <si>
    <t>cagcttgaagccaaggtgag</t>
  </si>
  <si>
    <t>ataatcgcggagcttgtttc</t>
  </si>
  <si>
    <t>zmo0918_mRNAFw</t>
  </si>
  <si>
    <t>zmo0918_mRNARv</t>
  </si>
  <si>
    <t>zmo1410_mRNAFw</t>
  </si>
  <si>
    <t>zmo1410_mRNARv</t>
  </si>
  <si>
    <t>zmo1034_mRNAFw</t>
  </si>
  <si>
    <t>zmo1034_mRNARv</t>
  </si>
  <si>
    <t>zmo1113_mRNAFw</t>
  </si>
  <si>
    <t>zmo1113_mRNARv</t>
  </si>
  <si>
    <t>zmo0753_mRNAFw</t>
  </si>
  <si>
    <t>zmo0753_mRNARv</t>
  </si>
  <si>
    <t>zmo1639_mRNAFw</t>
  </si>
  <si>
    <t>zmo1639_mRNARv</t>
  </si>
  <si>
    <t>zmo1350_mRNAFw</t>
  </si>
  <si>
    <t>zmo1350_mRNARv</t>
  </si>
  <si>
    <t>zmo1576_mRNAFw</t>
  </si>
  <si>
    <t>zmo1576_mRNARv</t>
  </si>
  <si>
    <t>zmo1705_mRNAFw</t>
  </si>
  <si>
    <t>zmo1705_mRNARv</t>
  </si>
  <si>
    <t>zmo1385_mRNAFw</t>
  </si>
  <si>
    <t>zmo1385_mRNARv</t>
  </si>
  <si>
    <t>tcttgagagactcttcacataggc</t>
  </si>
  <si>
    <t>zmo0347_mRNAFw</t>
  </si>
  <si>
    <t>gccgaaaaggtcaacaatct</t>
  </si>
  <si>
    <t>zmo0347_mRNARv</t>
  </si>
  <si>
    <t>agctgcgcgtcgtcatta</t>
  </si>
  <si>
    <t>aatgctggctttcccatagat</t>
  </si>
  <si>
    <t>zmo1756_mRNAFw</t>
  </si>
  <si>
    <t>tgattgcaaagtggcgtcta</t>
  </si>
  <si>
    <t>zmo1756_mRNARv</t>
  </si>
  <si>
    <t>gctggcacgtcctaaggtaa</t>
  </si>
  <si>
    <t>cagcccctcttctggttcta</t>
  </si>
  <si>
    <t>zmo1222_mRNAFw</t>
  </si>
  <si>
    <t>ctgttgtaacgggtgcctct</t>
  </si>
  <si>
    <t>zmo1222_mRNARv</t>
  </si>
  <si>
    <t>gcagcataattggcttgtcc</t>
  </si>
  <si>
    <t>tgaaatcgaccagattattttgttt</t>
  </si>
  <si>
    <t>zmo1198_mRNAFw</t>
  </si>
  <si>
    <t>ggccgctatcgtgtgtttat</t>
  </si>
  <si>
    <t>tggttcaattcatcggaaaa</t>
  </si>
  <si>
    <t>aaaaggcagaaatgccgata</t>
  </si>
  <si>
    <t>zmo1478_mRNAFw</t>
  </si>
  <si>
    <t>tcaagcaagccattgagaaa</t>
  </si>
  <si>
    <t>aaattgggacctgggaaaat</t>
  </si>
  <si>
    <t xml:space="preserve"> tttccccgatatggatttga</t>
  </si>
  <si>
    <t>zmo0275_mRNAFw</t>
  </si>
  <si>
    <t xml:space="preserve"> atcgcgaaatcctacgatca</t>
  </si>
  <si>
    <t>gtctttcaccaccggaaagc</t>
  </si>
  <si>
    <t>tccgtatcaacgatctggaa</t>
  </si>
  <si>
    <t>zmo0778_mRNAFw</t>
  </si>
  <si>
    <t>aaatcccgattgtggcagt</t>
  </si>
  <si>
    <t>aaggtcattcagctgctgttc</t>
  </si>
  <si>
    <t>cagcaagaaaggattggagtc</t>
  </si>
  <si>
    <t>zmo1673_mRNAFw</t>
  </si>
  <si>
    <t xml:space="preserve"> tggtcgctttgggatatgat</t>
  </si>
  <si>
    <t xml:space="preserve"> tttttgctggaaataagggtgt</t>
  </si>
  <si>
    <t>tcttatcgggggataatga</t>
  </si>
  <si>
    <t>zmo1497_mRNAFw</t>
  </si>
  <si>
    <t xml:space="preserve"> ttttgtgttaacggcggaag</t>
  </si>
  <si>
    <t>gcagcgggaaggttgataat</t>
  </si>
  <si>
    <t>gtaatgacccagtcgggaga</t>
  </si>
  <si>
    <t>zmo1770_mRNAFw</t>
  </si>
  <si>
    <t>atattgccggttccaaagc</t>
  </si>
  <si>
    <t>gtaaagcccggcatcacg</t>
  </si>
  <si>
    <t>tatctagccggaagattaaatagaagg</t>
  </si>
  <si>
    <t>zmo1107_mRNAFw</t>
  </si>
  <si>
    <t>tgacttggcacgtaaagcag</t>
  </si>
  <si>
    <t>attactctttggtatcaacaggaaca</t>
  </si>
  <si>
    <t>tatatcggtcattccatccttg</t>
  </si>
  <si>
    <t>zmo1407_mRNAFw</t>
  </si>
  <si>
    <t>gtgaaatgttggcgattctg</t>
  </si>
  <si>
    <t xml:space="preserve"> caacaacgcgtttgatcttt</t>
  </si>
  <si>
    <t>caagttaaagcatgtaaactctgacc</t>
  </si>
  <si>
    <t>zmo1033_mRNAFw</t>
  </si>
  <si>
    <t>ttatatgggatcgggtgagg</t>
  </si>
  <si>
    <t>ccagcttggatgcgatgt</t>
  </si>
  <si>
    <t xml:space="preserve"> gtctatgcgagcttcggttc</t>
  </si>
  <si>
    <t>zmo1008_mRNAFw</t>
  </si>
  <si>
    <t>atgatttgcgccagctattg</t>
  </si>
  <si>
    <t>tctttcttttcagtggcatcg</t>
  </si>
  <si>
    <t>acttcggttccgattgtgac</t>
  </si>
  <si>
    <t>zmo1399_mRNAFw</t>
  </si>
  <si>
    <t>ttggacggatgacattgaaa</t>
  </si>
  <si>
    <t>acctccgaaaccccctataa</t>
  </si>
  <si>
    <t>ttaccttatatcccaagggaagg</t>
  </si>
  <si>
    <t>zmo0179_mRNAFw</t>
  </si>
  <si>
    <t>cgggacaaaggctaatcttg</t>
  </si>
  <si>
    <t>cgcaatatggcggaattctt</t>
  </si>
  <si>
    <t>atataatagaaggaaatctggcct</t>
  </si>
  <si>
    <t>zmo1235_mRNAFw</t>
  </si>
  <si>
    <t>cgtgcctccgtttacaaag</t>
  </si>
  <si>
    <t>aatgtgaacatttaccccgtattt</t>
  </si>
  <si>
    <t>caaaatttgacggagaaatgtt</t>
  </si>
  <si>
    <t>zmo1411_mRNAFw</t>
  </si>
  <si>
    <t>tctctttacgaacgggcatc</t>
  </si>
  <si>
    <t>ggaatcgtcatcaaaataaccaa</t>
  </si>
  <si>
    <t xml:space="preserve"> tcttgctatgataggcgactg</t>
  </si>
  <si>
    <t>zmo1432_mRNAFw</t>
  </si>
  <si>
    <t>gggcgatgacgactgtctat</t>
  </si>
  <si>
    <t>tcgcaatcatggagaatctg</t>
  </si>
  <si>
    <t>zmo0367_5U-F1</t>
  </si>
  <si>
    <t>aaggattcggcctctgtttt</t>
  </si>
  <si>
    <t>zmo0367_mRNAFw</t>
  </si>
  <si>
    <t xml:space="preserve"> gatctgcgtatcgtctgcac</t>
  </si>
  <si>
    <t>aatatgatcggaagaagcaaga</t>
  </si>
  <si>
    <t>tttggatagagggactatatcttgtg</t>
  </si>
  <si>
    <t>zmo1566_mRNAFw</t>
  </si>
  <si>
    <t>tggcacagagcatgaaaaac</t>
  </si>
  <si>
    <t>tttaggcattaaaggcaggtc</t>
  </si>
  <si>
    <t>tgtaacagctaaggcgcttg</t>
  </si>
  <si>
    <t>zmo1599_mRNAFw</t>
  </si>
  <si>
    <t>gctggtctctgcctatttcg</t>
  </si>
  <si>
    <t>atcttgaacatccggcaact</t>
  </si>
  <si>
    <t xml:space="preserve"> gttgttttcgggttgttgct</t>
  </si>
  <si>
    <t>zmo1596_mRNAFw</t>
  </si>
  <si>
    <t xml:space="preserve"> aaaatgcgctgatcgtttct</t>
  </si>
  <si>
    <t>acgtgacggtcaacaatgg</t>
  </si>
  <si>
    <t>tacgcataagaaggcggaaa</t>
  </si>
  <si>
    <t>zmo1771_mRNAFw</t>
  </si>
  <si>
    <t>cggttctagcgctcaaaaga</t>
  </si>
  <si>
    <t>attgacttgcgggttaccac</t>
  </si>
  <si>
    <t>ctcggctcccgacaatagta</t>
  </si>
  <si>
    <t>zmo1233_mRNAFw</t>
  </si>
  <si>
    <t>ggcgaaaatagcctgtttca</t>
  </si>
  <si>
    <t xml:space="preserve"> aaccgtaacctgtttcaggaga</t>
  </si>
  <si>
    <t>tttaaagcttctctggaaagataga</t>
  </si>
  <si>
    <t>zmo1412_mRNAFw</t>
  </si>
  <si>
    <t>tatcgtttcagcccatgtca</t>
  </si>
  <si>
    <t>gccacatttgtggtaatgctt</t>
  </si>
  <si>
    <t>ggaggctgtctccgttatca</t>
  </si>
  <si>
    <t>zmo0178_mRNAFw</t>
  </si>
  <si>
    <t>atcgcgttacggatgatacc</t>
  </si>
  <si>
    <t>ccgagaaagcatcattgaca</t>
  </si>
  <si>
    <t xml:space="preserve"> ggaaaaagatgatagctgtcagaa</t>
  </si>
  <si>
    <t>zmo1048_mRNAFw</t>
  </si>
  <si>
    <t>acgctgacccttgttgctat</t>
  </si>
  <si>
    <t>cccgcaaccactctacctaa</t>
  </si>
  <si>
    <t>aacgatggatgaatccgttta</t>
  </si>
  <si>
    <t>zmo0140_mRNAFw</t>
  </si>
  <si>
    <t>gaaggggcttttcgtgatct</t>
  </si>
  <si>
    <t>ggttgagacatcttgccatgt</t>
  </si>
  <si>
    <t>tcgatttatcctgtccgtca</t>
  </si>
  <si>
    <t>zmo1606_mRNAFw</t>
  </si>
  <si>
    <t>cacgatttgccaccgatac</t>
  </si>
  <si>
    <t>ccccaacgataccatttcc</t>
  </si>
  <si>
    <t>cctgtgttcttatgtaaatcgagac</t>
  </si>
  <si>
    <t>zmo0322_mRNAFw</t>
  </si>
  <si>
    <t>catttaggccatcaggctgt</t>
  </si>
  <si>
    <t>tctcgaatacgggtagaggaaa</t>
  </si>
  <si>
    <t>agattaaggcgggagaggaa</t>
  </si>
  <si>
    <t>zmo0366_mRNAFw</t>
  </si>
  <si>
    <t>cattttattgcccctcgtca</t>
  </si>
  <si>
    <t>catctgctgaccagaaacca</t>
  </si>
  <si>
    <t>aattcatatccccgtcaggag</t>
  </si>
  <si>
    <t>zmo1097_mRNAFw</t>
  </si>
  <si>
    <t>cacctgctttgggtgaaatc</t>
  </si>
  <si>
    <t>ttaaagtgaactttcaatccatga</t>
  </si>
  <si>
    <t>catctttgaaataaaagaaagacga</t>
  </si>
  <si>
    <t>zmo0765_mRNAFw</t>
  </si>
  <si>
    <t>gcccgttttaatggtcagat</t>
  </si>
  <si>
    <t xml:space="preserve"> atttttcgccctgagattcc</t>
  </si>
  <si>
    <t>gccttgaaaaccgacttctc</t>
  </si>
  <si>
    <t>zmo1612_mRNAFw</t>
  </si>
  <si>
    <t>cattgcgcttgtctcatttg</t>
  </si>
  <si>
    <t>tagccctgactggtgtgttc</t>
  </si>
  <si>
    <t>agacggcttgcgtgagac</t>
  </si>
  <si>
    <t>zmo0054_mRNAFw</t>
  </si>
  <si>
    <t>gaattggatgcgtcttcgat</t>
  </si>
  <si>
    <t xml:space="preserve"> ctttttcggtaagggcaacc</t>
  </si>
  <si>
    <t>ggcgttttatacacaaatattgaca</t>
  </si>
  <si>
    <t>zmo1289_mRNAFw</t>
  </si>
  <si>
    <t>gatggctcgctggacttatt</t>
  </si>
  <si>
    <t>tcagttgcgtgatttaaagaaa</t>
  </si>
  <si>
    <t>zmo1198_mRNARv</t>
  </si>
  <si>
    <t>zmo1478_mRNARv</t>
  </si>
  <si>
    <t>zmo0275_mRNARv</t>
  </si>
  <si>
    <t>zmo0778_mRNARv</t>
  </si>
  <si>
    <t>zmo1673_mRNARv</t>
  </si>
  <si>
    <t>zmo1497_mRNARv</t>
  </si>
  <si>
    <t>zmo1770_mRNARv</t>
  </si>
  <si>
    <t>zmo1107_mRNARv</t>
  </si>
  <si>
    <t>zmo1407_mRNARv</t>
  </si>
  <si>
    <t>zmo1033_mRNARv</t>
  </si>
  <si>
    <t>zmo1008_mRNARv</t>
  </si>
  <si>
    <t>zmo1399_mRNARv</t>
  </si>
  <si>
    <t>zmo0179_mRNARv</t>
  </si>
  <si>
    <t>zmo1235_mRNARv</t>
  </si>
  <si>
    <t>zmo1411_mRNARv</t>
  </si>
  <si>
    <t>zmo1432_mRNARv</t>
  </si>
  <si>
    <t>zmo0367_mRNARv</t>
  </si>
  <si>
    <t>zmo1566_mRNARv</t>
  </si>
  <si>
    <t>zmo1599_mRNARv</t>
  </si>
  <si>
    <t>zmo1596_mRNARv</t>
  </si>
  <si>
    <t>zmo1771_mRNARv</t>
  </si>
  <si>
    <t>zmo1233_mRNARv</t>
  </si>
  <si>
    <t>zmo1412_mRNARv</t>
  </si>
  <si>
    <t>zmo0178_mRNARv</t>
  </si>
  <si>
    <t>zmo1048_mRNARv</t>
  </si>
  <si>
    <t>zmo0140_mRNARv</t>
  </si>
  <si>
    <t>zmo1606_mRNARv</t>
  </si>
  <si>
    <t>zmo0322_mRNARv</t>
  </si>
  <si>
    <t>zmo0366_mRNARv</t>
  </si>
  <si>
    <t>zmo1097_mRNARv</t>
  </si>
  <si>
    <t>zmo0765_mRNARv</t>
  </si>
  <si>
    <t>zmo1612_mRNARv</t>
  </si>
  <si>
    <t>zmo0054_mRNARv</t>
  </si>
  <si>
    <t>zmo1289_mRNARv</t>
  </si>
  <si>
    <t>zmo1181_5U_F1</t>
  </si>
  <si>
    <t>zmo1181_mRNAFw</t>
  </si>
  <si>
    <t>zmo1181_mRNARv</t>
  </si>
  <si>
    <t>zmo1682_5U_F1</t>
  </si>
  <si>
    <t>zmo0689_5U_F1</t>
  </si>
  <si>
    <t>zmo0689_mRNAFw</t>
  </si>
  <si>
    <t>zmo0689_mRNARv</t>
  </si>
  <si>
    <t>zmo1236_5U_F1</t>
  </si>
  <si>
    <t>zmo1236_mRNAFw</t>
  </si>
  <si>
    <t>zmo1236_mRNARv</t>
  </si>
  <si>
    <t>zmo0976_5U_F1</t>
  </si>
  <si>
    <t>zmo0976_mRNAFw</t>
  </si>
  <si>
    <t>zmo0976_mRNARv</t>
  </si>
  <si>
    <t>zmo1522_mRNAFw</t>
  </si>
  <si>
    <t>zmo1522_mRNARv</t>
  </si>
  <si>
    <t>zmo0130_mRNAFw</t>
  </si>
  <si>
    <t>zmo0130_mRNARv</t>
  </si>
  <si>
    <t>zmo0031_mRNAFw</t>
  </si>
  <si>
    <t>zmo0031_mRNARv</t>
  </si>
  <si>
    <t>zmo0131_mRNAFw</t>
  </si>
  <si>
    <t>zmo0131_mRNARv</t>
  </si>
  <si>
    <t>zmo1522_5U_F1</t>
  </si>
  <si>
    <t>zmo0130_5U_F1</t>
  </si>
  <si>
    <t>zmo0031_5U_F1</t>
  </si>
  <si>
    <t>zmo0131_5U_F1</t>
  </si>
  <si>
    <t>zmo0748_5U_F1</t>
  </si>
  <si>
    <t>zmo0918_5U_F1</t>
  </si>
  <si>
    <t>zmo1029_5U_F1</t>
  </si>
  <si>
    <t>zmo1029_mRNAFw</t>
  </si>
  <si>
    <t>zmo1029_mRNARv</t>
  </si>
  <si>
    <t>zmo1410_5U_F1</t>
  </si>
  <si>
    <t>zmo1034_5U_F1</t>
  </si>
  <si>
    <t>zmo1113_5U_F1</t>
  </si>
  <si>
    <t>zmo0753_5U_F1</t>
  </si>
  <si>
    <t>zmo1639_5U_F1</t>
  </si>
  <si>
    <t>zmo1350_5U_F1</t>
  </si>
  <si>
    <t>zmo1576_5U_F1</t>
  </si>
  <si>
    <t>zmo1705_5U_F1</t>
  </si>
  <si>
    <t>zmo1385_5U_F1</t>
  </si>
  <si>
    <t>zmo0347_5U_F1</t>
  </si>
  <si>
    <t>zmo1756_5U_F1</t>
  </si>
  <si>
    <t>zmo1222_5U_F1</t>
  </si>
  <si>
    <t>zmo1198_5U_F1</t>
  </si>
  <si>
    <t>zmo1478_5U_F1</t>
  </si>
  <si>
    <t>zmo0275_5U_F1</t>
  </si>
  <si>
    <t>zmo0778_5U-_F1</t>
  </si>
  <si>
    <t>zmo1673_5U_F1</t>
  </si>
  <si>
    <t>zmo1497_5U_F1</t>
  </si>
  <si>
    <t>zmo1770_5U_F1</t>
  </si>
  <si>
    <t>zmo1107_5U_F1</t>
  </si>
  <si>
    <t>zmo1407_5U_F1</t>
  </si>
  <si>
    <t>zmo1033_5U_F1</t>
  </si>
  <si>
    <t>zmo1008_5U_F1</t>
  </si>
  <si>
    <t>zmo1399_5U_F1</t>
  </si>
  <si>
    <t>zmo0179_5U_F1</t>
  </si>
  <si>
    <t>zmo1235_5U_F1</t>
  </si>
  <si>
    <t>zmo1411_5U_F1</t>
  </si>
  <si>
    <t>zmo1432_5U_F1</t>
  </si>
  <si>
    <t>zmo1566_5U_F1</t>
  </si>
  <si>
    <t>zmo1599_5U_F1</t>
  </si>
  <si>
    <t>zmo1596_5U_F1</t>
  </si>
  <si>
    <t>zmo1771_5U_F1</t>
  </si>
  <si>
    <t>zmo1233_5U_F1</t>
  </si>
  <si>
    <t>zmo1412_5U_F1</t>
  </si>
  <si>
    <t>zmo0178_5U_F1</t>
  </si>
  <si>
    <t>zmo1048_5U_F1</t>
  </si>
  <si>
    <t>zmo0140_5U_F1</t>
  </si>
  <si>
    <t>zmo1606_5U_F1</t>
  </si>
  <si>
    <t>zmo0322_5U_F1</t>
  </si>
  <si>
    <t>zmo0366_5U_F1</t>
  </si>
  <si>
    <t>zmo1097_5U_F1</t>
  </si>
  <si>
    <t>zmo0765_5U_F1</t>
  </si>
  <si>
    <t>zmo1612_5U_F1</t>
  </si>
  <si>
    <t>zmo0054_5U_F1</t>
  </si>
  <si>
    <t>zmo1289_5U_F1</t>
  </si>
  <si>
    <t>Target gene</t>
  </si>
  <si>
    <t>Primer name</t>
  </si>
  <si>
    <t>ZMO0172</t>
  </si>
  <si>
    <t>ZMO1000</t>
  </si>
  <si>
    <t>ZMO0861</t>
  </si>
  <si>
    <t>ZMO0546</t>
  </si>
  <si>
    <t>agatt CGTCTC CACCAT atttttaccttcaacgtaaattttacgggaa</t>
  </si>
  <si>
    <t>agatt  CGTCTC TCTCCC aaggattaaggttctttgtc</t>
  </si>
  <si>
    <t>agatt CGTCTC CACCAT acggccaccccagaaac</t>
  </si>
  <si>
    <t>agatt CGTCTC CACCATatcataaccgcgatattcc</t>
  </si>
  <si>
    <t>agatt CGTCTC CACCAT cgatttttcacgaccga</t>
  </si>
  <si>
    <t>agatt CGTCTC CACCAT tgcgttttcaataacctt</t>
  </si>
  <si>
    <t>agatt  CGTCTC TCTCCC tttgctggtggacagaa</t>
  </si>
  <si>
    <t>agatt CGTCTC CACCAT taatcttactttctgggcagc</t>
  </si>
  <si>
    <t>agatt CGTCTC CACCAT ctgataggcttcttttg</t>
  </si>
  <si>
    <t>agatt CGTCTC CACCAT aagccgataaggtttgtat</t>
  </si>
  <si>
    <t>agatt CGTCTC CACCAT tgctccgccgggatagc</t>
  </si>
  <si>
    <t xml:space="preserve"> agatt CGTCTC CACCAT tccggcacgagccg</t>
  </si>
  <si>
    <t xml:space="preserve"> agatt CGTCTC CACCAT gggtgcaatggctttga</t>
  </si>
  <si>
    <t>agatt CGTCTC CACCAT tttaccgccctttgaag</t>
  </si>
  <si>
    <t xml:space="preserve"> agatt CGTCTC CACCAT agccttatccagtttatcg</t>
  </si>
  <si>
    <t xml:space="preserve"> agatt CGTCTC CACCAT gacggctggcgatag</t>
  </si>
  <si>
    <t>agatt CGTCTC CACCAT tgttaccgatgaaagac</t>
  </si>
  <si>
    <t>agatt CGTCTC CACCAT tatgatgcgccccgaat</t>
  </si>
  <si>
    <t>GGRSE24F</t>
  </si>
  <si>
    <t>GGRSE24R</t>
  </si>
  <si>
    <t>agatt CGTCTC CACCAT tctaataatggcattct</t>
  </si>
  <si>
    <t>GGRSE27F</t>
  </si>
  <si>
    <t>GGRSE27R</t>
  </si>
  <si>
    <t xml:space="preserve"> agatt CGTCTC CACCAT acgggtcagatttggcgt</t>
  </si>
  <si>
    <t>GGRSE28F</t>
  </si>
  <si>
    <t>GGRSE28R</t>
  </si>
  <si>
    <t xml:space="preserve"> agatt CGTCTC CACCAT aacaccggcataaaggc</t>
  </si>
  <si>
    <t>GGRSE29F</t>
  </si>
  <si>
    <t>GGRSE29R</t>
  </si>
  <si>
    <t xml:space="preserve"> agatt CGTCTC CACCAT tatccatacttcatggt</t>
  </si>
  <si>
    <t>GGRSE32F</t>
  </si>
  <si>
    <t>GGRSE32R</t>
  </si>
  <si>
    <t>agatt CGTCTC CACCAT ttgggcggaagcct</t>
  </si>
  <si>
    <t>GGRSE33F</t>
  </si>
  <si>
    <t>GGRSE33R</t>
  </si>
  <si>
    <t>agatt CGTCTC CACCAT gaaacgttcccccaaag</t>
  </si>
  <si>
    <t>GGRSE34F</t>
  </si>
  <si>
    <t>GGRSE34R</t>
  </si>
  <si>
    <t>agatt CGTCTC CACCAT ctgtgactgaccatctc</t>
  </si>
  <si>
    <t>GGRSE35F</t>
  </si>
  <si>
    <t>GGRSE35R</t>
  </si>
  <si>
    <t xml:space="preserve"> agatt CGTCTC CACCAT tttattccgcaaaatat</t>
  </si>
  <si>
    <t>GGRSE36F</t>
  </si>
  <si>
    <t>GGRSE36R</t>
  </si>
  <si>
    <t xml:space="preserve"> agatt CGTCTC CACCAT ggcttgcttgataataa</t>
  </si>
  <si>
    <t>GGRSE37F</t>
  </si>
  <si>
    <t>GGRSE37R</t>
  </si>
  <si>
    <t xml:space="preserve"> agatt CGTCTC CACCAT cgcgatagaaataatgg</t>
  </si>
  <si>
    <t>GGRSE41F</t>
  </si>
  <si>
    <t>GGRSE41R</t>
  </si>
  <si>
    <t xml:space="preserve"> agatt CGTCTC CACCAT caactctttcaatgtca</t>
  </si>
  <si>
    <t>GGRSE45F</t>
  </si>
  <si>
    <t>GGRSE45R</t>
  </si>
  <si>
    <t xml:space="preserve"> agatt CGTCTC CACCAT aacagaaacgctgttgt</t>
  </si>
  <si>
    <t>GGRSE48F</t>
  </si>
  <si>
    <t>GGRSE48R</t>
  </si>
  <si>
    <t xml:space="preserve"> agatt CGTCTC CACCAT aaccgctgaatcgtaac</t>
  </si>
  <si>
    <t>GGRSE50F</t>
  </si>
  <si>
    <t>GGRSE50R</t>
  </si>
  <si>
    <t xml:space="preserve"> agatt CGTCTC CACCAT tggggtctggttatcaat</t>
  </si>
  <si>
    <t xml:space="preserve"> agatt CGTCTC CACCAT aataagcgcgaaggtcg</t>
  </si>
  <si>
    <t xml:space="preserve"> agatt CGTCTC CACCAT tccaagagaaagaaccc</t>
  </si>
  <si>
    <t>GGRSE42F</t>
  </si>
  <si>
    <t>GGRSE42R</t>
  </si>
  <si>
    <t xml:space="preserve"> agatt CGTCTC CACCAT aagcccaatccgcatag</t>
  </si>
  <si>
    <t>GGRSE43F</t>
  </si>
  <si>
    <t>GGRSE43R</t>
  </si>
  <si>
    <t xml:space="preserve"> agatt CGTCTC CACCAT atcaagaccataaagcg</t>
  </si>
  <si>
    <t>GGRSE46F</t>
  </si>
  <si>
    <t>GGRSE46R</t>
  </si>
  <si>
    <t>agatt CGTCTC CACCAT gcacagggaacggaaaa</t>
  </si>
  <si>
    <t>GGRSE47F</t>
  </si>
  <si>
    <t>GGRSE47R</t>
  </si>
  <si>
    <t xml:space="preserve"> agatt CGTCTC CACCAT gctgggcgagatcac</t>
  </si>
  <si>
    <t>agatt  CGTCTC TCTCCC ttttttgccagagcttt</t>
  </si>
  <si>
    <t>agatt  CGTCTC TCTCCC atcccgatggcgtttttc</t>
  </si>
  <si>
    <t>agatt  CGTCTC TCTCCC ataaaaagcctatcttg</t>
  </si>
  <si>
    <t>agatt  CGTCTC TCTCCC tccccggggggccgtataa</t>
  </si>
  <si>
    <t>agatt  CGTCTC TCTCCC atctcaaagacagtccg</t>
  </si>
  <si>
    <t>agatt  CGTCTC TCTCCC ggaaatttttttgcatagg</t>
  </si>
  <si>
    <t>agatt  CGTCTC TCTCCC gaatgaccatttccatt</t>
  </si>
  <si>
    <t>agatt  CGTCTC TCTCCC aaaaggtgtgagcattttg</t>
  </si>
  <si>
    <t>agatt  CGTCTC TCTCCC aattttggtcacattgt</t>
  </si>
  <si>
    <t>agatt  CGTCTC TCTCCC gtagacttgttccaaggg</t>
  </si>
  <si>
    <t>agatt  CGTCTC TCTCCC cccttatcaaggctacaa</t>
  </si>
  <si>
    <t>agatt  CGTCTC TCTCCC tctgctgtagagtgaca</t>
  </si>
  <si>
    <t>agatt  CGTCTC TCTCCC acatgcaaccttttgaa</t>
  </si>
  <si>
    <t>agatt  CGTCTC TCTCCC ggagaactggatgtttt</t>
  </si>
  <si>
    <t>agatt  CGTCTC TCTCCC tttacctgttgggtagc</t>
  </si>
  <si>
    <t>agatt  CGTCTC TCTCCC agacgagcttatttagg</t>
  </si>
  <si>
    <t>agatt  CGTCTC TCTCCC aatatccctctttctat</t>
  </si>
  <si>
    <t>agatt  CGTCTC TCTCCC gtaacagtcgcctcatg</t>
  </si>
  <si>
    <t>agatt  CGTCTC TCTCCC aatactatctgttttag att</t>
  </si>
  <si>
    <t>agatt  CGTCTC TCTCCC ctggaaaagccggcgaat</t>
  </si>
  <si>
    <t>agatt  CGTCTC TCTCCC ctggcctcatttctctc</t>
  </si>
  <si>
    <t xml:space="preserve"> agatt  CGTCTC TCTCCC aagacgcgccctacata</t>
  </si>
  <si>
    <t>agatt  CGTCTC TCTCCC aatcagacaatattcat</t>
  </si>
  <si>
    <t>agatt  CGTCTC TCTCCC aattgaggcggctcgca</t>
  </si>
  <si>
    <t>agatt  CGTCTC TCTCCC attcttccttcttatag</t>
  </si>
  <si>
    <t>agatt  CGTCTC TCTCCC atattctcaatagtctg</t>
  </si>
  <si>
    <t>agatt  CGTCTC TCTCCC aataaaagcaacaacctt</t>
  </si>
  <si>
    <t>agatt  CGTCTC TCTCCC ttttacaaataggcataa</t>
  </si>
  <si>
    <t>agatt  CGTCTC TCTCCC ttaaacttgctttggctg</t>
  </si>
  <si>
    <t>agatt  CGTCTC TCTCCC gtaaacgttgggagatc</t>
  </si>
  <si>
    <t>agatt  CGTCTC TCTCCC gtatattttggctgtttg</t>
  </si>
  <si>
    <t>agatt  CGTCTC TCTCCC agcgctacagaaaaata</t>
  </si>
  <si>
    <t>agatt  CGTCTC TCTCCC agtttatcgccaaggat</t>
  </si>
  <si>
    <t>agatt  CGTCTC TCTCCC attgattcgcccgaata</t>
  </si>
  <si>
    <t>atcatttgggaggccagag</t>
  </si>
  <si>
    <t>tcgcagatattgtcgaaaagc</t>
  </si>
  <si>
    <t>cttggaaactgccgatcat</t>
  </si>
  <si>
    <t>gcgcagcttgaaaggaataa</t>
  </si>
  <si>
    <t>gcgcgacaattaccgattta</t>
  </si>
  <si>
    <t>aacagacgatctgggtcagg</t>
  </si>
  <si>
    <t>tgaatatttttctgtgcttggatg</t>
  </si>
  <si>
    <t>tattcagccaacagcgtcat</t>
  </si>
  <si>
    <t>aaaaccgactaggggcgtta</t>
  </si>
  <si>
    <t>cctgttgggtagccttctga</t>
  </si>
  <si>
    <t>tggtcgggttctttctcttg</t>
  </si>
  <si>
    <t>cgaaataacggccttcagtc</t>
  </si>
  <si>
    <t>Sequence</t>
  </si>
  <si>
    <t>ATGTGAATTCGGTTTGGTCTTCTGACGGTTATTTC</t>
  </si>
  <si>
    <t>ATGTGGTACCCGCCGCTGGACCTACCAAGGCAACGCTATGTTCTCTTG</t>
  </si>
  <si>
    <t>ATGAGTCGACCAAGAGAACATAGCGTTGCCTTGGTAGGTCCAGCGGCG</t>
  </si>
  <si>
    <t>ATGTGCATGCGGATCATGCGGCGATCGGCTTCAAT</t>
  </si>
  <si>
    <t xml:space="preserve">Forward primer for up homology arm (EcoRI) </t>
  </si>
  <si>
    <t>Reverse primer for up homology arm (KpnI)</t>
  </si>
  <si>
    <t>Forward primer for down homology arm (SalI)</t>
  </si>
  <si>
    <t>Reverse primer for down homology arm (SphI)</t>
  </si>
  <si>
    <t>RT-PCR</t>
  </si>
  <si>
    <t>5' RACE</t>
  </si>
  <si>
    <t>GGRSEZMO0172F</t>
  </si>
  <si>
    <t>GGRSEZMO0172R</t>
  </si>
  <si>
    <t>GGRSEZMO0979F</t>
  </si>
  <si>
    <t>GGRSEZMO0979R</t>
  </si>
  <si>
    <t>GGRSEZMO1000F</t>
  </si>
  <si>
    <t>GGRSEZMO1000R</t>
  </si>
  <si>
    <t>GGRSEZMO0547F</t>
  </si>
  <si>
    <t>GGRSEZMO0547R</t>
  </si>
  <si>
    <t>GGRSEZMO0056F</t>
  </si>
  <si>
    <t>GGRSEZMO0056R</t>
  </si>
  <si>
    <t>GGRSEZMO0376F</t>
  </si>
  <si>
    <t>GGRSEZMO0376R</t>
  </si>
  <si>
    <t>GGRSEZMO0546F</t>
  </si>
  <si>
    <t>GGRSEZMO0546R</t>
  </si>
  <si>
    <t>GGRSEZMO0660F</t>
  </si>
  <si>
    <t>GGRSEZMO0660R</t>
  </si>
  <si>
    <t>GGRSEZMO1069F</t>
  </si>
  <si>
    <t>GGRSEZMO1069R</t>
  </si>
  <si>
    <t>GGRSEZMO1139F</t>
  </si>
  <si>
    <t>GGRSEZMO1139R</t>
  </si>
  <si>
    <t>GGRSEZMO1142F</t>
  </si>
  <si>
    <t>GGRSEZMO1142R</t>
  </si>
  <si>
    <t>GGRSEZMO0709F</t>
  </si>
  <si>
    <t>GGRSEZMO0709R</t>
  </si>
  <si>
    <t>GGRSEZMO1137F</t>
  </si>
  <si>
    <t>GGRSEZMO1137R</t>
  </si>
  <si>
    <t>GGRSEZMO0187F</t>
  </si>
  <si>
    <t>GGRSEZMO0187R</t>
  </si>
  <si>
    <t>GGRSEZMO0369F</t>
  </si>
  <si>
    <t>GGRSEZMO0369R</t>
  </si>
  <si>
    <t>GGRSEZMO0405F</t>
  </si>
  <si>
    <t>GGRSEZMO0405R</t>
  </si>
  <si>
    <t>GGRSEZMO0937F</t>
  </si>
  <si>
    <t>GGRSEZMO0937R</t>
  </si>
  <si>
    <t>GGRSEZMO1179F</t>
  </si>
  <si>
    <t>GGRSEZMO1179R</t>
  </si>
  <si>
    <t>golden gate cloning of UTR+90bps</t>
  </si>
  <si>
    <t>DelUTRupF</t>
  </si>
  <si>
    <t>DelUTRupR</t>
  </si>
  <si>
    <t>DelUTRdownF</t>
  </si>
  <si>
    <t>DelUTRdownR</t>
  </si>
  <si>
    <t>Function</t>
  </si>
  <si>
    <t>Table S3. List of primer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  <charset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32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5" fillId="0" borderId="0"/>
    <xf numFmtId="0" fontId="7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5">
    <xf numFmtId="0" fontId="0" fillId="0" borderId="0" xfId="0"/>
    <xf numFmtId="0" fontId="6" fillId="0" borderId="0" xfId="5" applyFont="1" applyBorder="1" applyAlignment="1" applyProtection="1">
      <protection locked="0"/>
    </xf>
    <xf numFmtId="0" fontId="6" fillId="0" borderId="0" xfId="5" applyFont="1" applyBorder="1" applyAlignment="1" applyProtection="1">
      <alignment vertical="center" wrapText="1"/>
      <protection locked="0"/>
    </xf>
    <xf numFmtId="0" fontId="6" fillId="0" borderId="0" xfId="0" applyFont="1" applyBorder="1" applyAlignment="1"/>
    <xf numFmtId="0" fontId="6" fillId="0" borderId="0" xfId="5" applyFont="1" applyBorder="1" applyAlignment="1"/>
    <xf numFmtId="0" fontId="6" fillId="0" borderId="0" xfId="0" applyFont="1" applyBorder="1" applyAlignment="1">
      <alignment vertical="center"/>
    </xf>
    <xf numFmtId="0" fontId="0" fillId="0" borderId="0" xfId="4" applyNumberFormat="1" applyFont="1" applyFill="1" applyBorder="1" applyAlignment="1"/>
    <xf numFmtId="0" fontId="0" fillId="0" borderId="0" xfId="0" applyFont="1" applyFill="1" applyBorder="1"/>
    <xf numFmtId="0" fontId="6" fillId="0" borderId="0" xfId="5" applyFont="1" applyBorder="1" applyAlignment="1" applyProtection="1">
      <alignment vertical="center"/>
      <protection locked="0"/>
    </xf>
    <xf numFmtId="0" fontId="6" fillId="0" borderId="0" xfId="0" applyFont="1" applyFill="1" applyBorder="1" applyAlignment="1">
      <alignment vertical="center"/>
    </xf>
    <xf numFmtId="0" fontId="4" fillId="0" borderId="0" xfId="0" applyFont="1" applyBorder="1" applyAlignment="1"/>
    <xf numFmtId="0" fontId="0" fillId="0" borderId="0" xfId="0" applyFont="1" applyBorder="1" applyAlignment="1"/>
    <xf numFmtId="0" fontId="0" fillId="0" borderId="0" xfId="0" applyFont="1" applyBorder="1" applyAlignment="1">
      <alignment wrapText="1"/>
    </xf>
    <xf numFmtId="0" fontId="0" fillId="0" borderId="0" xfId="0" applyFont="1" applyBorder="1"/>
    <xf numFmtId="0" fontId="0" fillId="0" borderId="0" xfId="0" applyFont="1" applyBorder="1" applyAlignment="1">
      <alignment vertical="center"/>
    </xf>
    <xf numFmtId="0" fontId="0" fillId="0" borderId="2" xfId="0" applyFont="1" applyBorder="1"/>
    <xf numFmtId="0" fontId="4" fillId="0" borderId="1" xfId="0" applyFont="1" applyBorder="1" applyAlignment="1">
      <alignment wrapText="1"/>
    </xf>
    <xf numFmtId="0" fontId="0" fillId="0" borderId="2" xfId="0" applyFont="1" applyBorder="1" applyAlignment="1">
      <alignment wrapText="1"/>
    </xf>
    <xf numFmtId="0" fontId="6" fillId="0" borderId="0" xfId="1" applyFont="1" applyFill="1" applyBorder="1" applyAlignment="1">
      <alignment horizontal="center" vertical="center"/>
    </xf>
    <xf numFmtId="0" fontId="6" fillId="0" borderId="0" xfId="3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6" fillId="0" borderId="0" xfId="2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</cellXfs>
  <cellStyles count="232">
    <cellStyle name="Bad" xfId="2" builtinId="27"/>
    <cellStyle name="Excel Built-in Normal 3" xfId="5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Good" xfId="1" builtinId="26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Neutral" xfId="3" builtinId="28"/>
    <cellStyle name="Normal" xfId="0" builtinId="0"/>
    <cellStyle name="Normal 4" xfId="4"/>
  </cellStyles>
  <dxfs count="14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0"/>
  <sheetViews>
    <sheetView tabSelected="1" workbookViewId="0"/>
  </sheetViews>
  <sheetFormatPr baseColWidth="10" defaultColWidth="8.83203125" defaultRowHeight="14" x14ac:dyDescent="0"/>
  <cols>
    <col min="1" max="1" width="16.1640625" style="12" customWidth="1"/>
    <col min="2" max="4" width="22.83203125" style="12" customWidth="1"/>
    <col min="5" max="5" width="8.83203125" style="13"/>
    <col min="6" max="6" width="16" style="12" customWidth="1"/>
    <col min="7" max="7" width="21" style="12" customWidth="1"/>
    <col min="8" max="8" width="10.1640625" style="12" customWidth="1"/>
    <col min="9" max="16384" width="8.83203125" style="12"/>
  </cols>
  <sheetData>
    <row r="1" spans="1:5" s="11" customFormat="1">
      <c r="A1" s="10" t="s">
        <v>966</v>
      </c>
    </row>
    <row r="2" spans="1:5" s="11" customFormat="1"/>
    <row r="3" spans="1:5">
      <c r="A3" s="16" t="s">
        <v>788</v>
      </c>
      <c r="B3" s="16" t="s">
        <v>913</v>
      </c>
      <c r="C3" s="16" t="s">
        <v>965</v>
      </c>
      <c r="D3" s="16" t="s">
        <v>787</v>
      </c>
      <c r="E3" s="12"/>
    </row>
    <row r="4" spans="1:5" ht="15.75" customHeight="1">
      <c r="A4" s="1" t="s">
        <v>238</v>
      </c>
      <c r="B4" s="2" t="s">
        <v>193</v>
      </c>
      <c r="C4" s="11" t="s">
        <v>922</v>
      </c>
      <c r="D4" s="18" t="s">
        <v>789</v>
      </c>
      <c r="E4" s="12"/>
    </row>
    <row r="5" spans="1:5" ht="15.75" customHeight="1">
      <c r="A5" s="1" t="s">
        <v>239</v>
      </c>
      <c r="B5" s="2" t="s">
        <v>194</v>
      </c>
      <c r="C5" s="11" t="s">
        <v>922</v>
      </c>
      <c r="D5" s="18"/>
      <c r="E5" s="12"/>
    </row>
    <row r="6" spans="1:5" ht="15.75" customHeight="1">
      <c r="A6" s="1" t="s">
        <v>240</v>
      </c>
      <c r="B6" s="5" t="s">
        <v>229</v>
      </c>
      <c r="C6" s="11" t="s">
        <v>922</v>
      </c>
      <c r="D6" s="18"/>
      <c r="E6" s="12"/>
    </row>
    <row r="7" spans="1:5" ht="15.75" customHeight="1">
      <c r="A7" s="1" t="s">
        <v>241</v>
      </c>
      <c r="B7" s="2" t="s">
        <v>230</v>
      </c>
      <c r="C7" s="11" t="s">
        <v>922</v>
      </c>
      <c r="D7" s="18" t="s">
        <v>0</v>
      </c>
      <c r="E7" s="12"/>
    </row>
    <row r="8" spans="1:5" ht="15.75" customHeight="1">
      <c r="A8" s="1" t="s">
        <v>242</v>
      </c>
      <c r="B8" s="2" t="s">
        <v>231</v>
      </c>
      <c r="C8" s="11" t="s">
        <v>922</v>
      </c>
      <c r="D8" s="18"/>
      <c r="E8" s="12"/>
    </row>
    <row r="9" spans="1:5" ht="15.75" customHeight="1">
      <c r="A9" s="1" t="s">
        <v>243</v>
      </c>
      <c r="B9" s="2" t="s">
        <v>232</v>
      </c>
      <c r="C9" s="11" t="s">
        <v>922</v>
      </c>
      <c r="D9" s="18"/>
      <c r="E9" s="12"/>
    </row>
    <row r="10" spans="1:5" ht="15.75" customHeight="1">
      <c r="A10" s="1" t="s">
        <v>244</v>
      </c>
      <c r="B10" s="2" t="s">
        <v>233</v>
      </c>
      <c r="C10" s="11" t="s">
        <v>922</v>
      </c>
      <c r="D10" s="18" t="s">
        <v>790</v>
      </c>
      <c r="E10" s="12"/>
    </row>
    <row r="11" spans="1:5" ht="15.75" customHeight="1">
      <c r="A11" s="1" t="s">
        <v>245</v>
      </c>
      <c r="B11" s="2" t="s">
        <v>234</v>
      </c>
      <c r="C11" s="11" t="s">
        <v>922</v>
      </c>
      <c r="D11" s="18"/>
      <c r="E11" s="12"/>
    </row>
    <row r="12" spans="1:5" ht="15.75" customHeight="1">
      <c r="A12" s="1" t="s">
        <v>246</v>
      </c>
      <c r="B12" s="2" t="s">
        <v>235</v>
      </c>
      <c r="C12" s="11" t="s">
        <v>922</v>
      </c>
      <c r="D12" s="18"/>
      <c r="E12" s="12"/>
    </row>
    <row r="13" spans="1:5" ht="15.75" customHeight="1">
      <c r="A13" s="1" t="s">
        <v>247</v>
      </c>
      <c r="B13" s="2" t="s">
        <v>195</v>
      </c>
      <c r="C13" s="11" t="s">
        <v>922</v>
      </c>
      <c r="D13" s="18" t="s">
        <v>1</v>
      </c>
      <c r="E13" s="12"/>
    </row>
    <row r="14" spans="1:5" ht="15.75" customHeight="1">
      <c r="A14" s="1" t="s">
        <v>248</v>
      </c>
      <c r="B14" s="2" t="s">
        <v>236</v>
      </c>
      <c r="C14" s="11" t="s">
        <v>922</v>
      </c>
      <c r="D14" s="18"/>
      <c r="E14" s="12"/>
    </row>
    <row r="15" spans="1:5" ht="15.75" customHeight="1">
      <c r="A15" s="1" t="s">
        <v>249</v>
      </c>
      <c r="B15" s="2" t="s">
        <v>237</v>
      </c>
      <c r="C15" s="11" t="s">
        <v>922</v>
      </c>
      <c r="D15" s="18"/>
      <c r="E15" s="12"/>
    </row>
    <row r="16" spans="1:5" ht="15.75" customHeight="1">
      <c r="A16" s="1" t="s">
        <v>250</v>
      </c>
      <c r="B16" s="2" t="s">
        <v>196</v>
      </c>
      <c r="C16" s="11" t="s">
        <v>922</v>
      </c>
      <c r="D16" s="18" t="s">
        <v>791</v>
      </c>
      <c r="E16" s="12"/>
    </row>
    <row r="17" spans="1:5" ht="15.75" customHeight="1">
      <c r="A17" s="1" t="s">
        <v>251</v>
      </c>
      <c r="B17" s="2" t="s">
        <v>197</v>
      </c>
      <c r="C17" s="11" t="s">
        <v>922</v>
      </c>
      <c r="D17" s="18"/>
      <c r="E17" s="12"/>
    </row>
    <row r="18" spans="1:5" ht="15.75" customHeight="1">
      <c r="A18" s="1" t="s">
        <v>252</v>
      </c>
      <c r="B18" s="2" t="s">
        <v>198</v>
      </c>
      <c r="C18" s="11" t="s">
        <v>922</v>
      </c>
      <c r="D18" s="18"/>
      <c r="E18" s="12"/>
    </row>
    <row r="19" spans="1:5" ht="15.75" customHeight="1">
      <c r="A19" s="1" t="s">
        <v>199</v>
      </c>
      <c r="B19" s="2" t="s">
        <v>200</v>
      </c>
      <c r="C19" s="11" t="s">
        <v>922</v>
      </c>
      <c r="D19" s="19" t="s">
        <v>2</v>
      </c>
      <c r="E19" s="12"/>
    </row>
    <row r="20" spans="1:5" ht="15.75" customHeight="1">
      <c r="A20" s="1" t="s">
        <v>201</v>
      </c>
      <c r="B20" s="2" t="s">
        <v>202</v>
      </c>
      <c r="C20" s="11" t="s">
        <v>922</v>
      </c>
      <c r="D20" s="19"/>
      <c r="E20" s="12"/>
    </row>
    <row r="21" spans="1:5" ht="15.75" customHeight="1">
      <c r="A21" s="1" t="s">
        <v>203</v>
      </c>
      <c r="B21" s="2" t="s">
        <v>204</v>
      </c>
      <c r="C21" s="11" t="s">
        <v>922</v>
      </c>
      <c r="D21" s="19"/>
      <c r="E21" s="12"/>
    </row>
    <row r="22" spans="1:5" ht="15.75" customHeight="1">
      <c r="A22" s="1" t="s">
        <v>205</v>
      </c>
      <c r="B22" s="2" t="s">
        <v>206</v>
      </c>
      <c r="C22" s="11" t="s">
        <v>922</v>
      </c>
      <c r="D22" s="19" t="s">
        <v>3</v>
      </c>
      <c r="E22" s="12"/>
    </row>
    <row r="23" spans="1:5" ht="15.75" customHeight="1">
      <c r="A23" s="1" t="s">
        <v>207</v>
      </c>
      <c r="B23" s="2" t="s">
        <v>208</v>
      </c>
      <c r="C23" s="11" t="s">
        <v>922</v>
      </c>
      <c r="D23" s="19"/>
      <c r="E23" s="12"/>
    </row>
    <row r="24" spans="1:5" ht="15.75" customHeight="1">
      <c r="A24" s="1" t="s">
        <v>209</v>
      </c>
      <c r="B24" s="2" t="s">
        <v>210</v>
      </c>
      <c r="C24" s="11" t="s">
        <v>922</v>
      </c>
      <c r="D24" s="19"/>
      <c r="E24" s="12"/>
    </row>
    <row r="25" spans="1:5" ht="15.75" customHeight="1">
      <c r="A25" s="1" t="s">
        <v>211</v>
      </c>
      <c r="B25" s="2" t="s">
        <v>212</v>
      </c>
      <c r="C25" s="11" t="s">
        <v>922</v>
      </c>
      <c r="D25" s="19" t="s">
        <v>792</v>
      </c>
      <c r="E25" s="12"/>
    </row>
    <row r="26" spans="1:5" ht="15.75" customHeight="1">
      <c r="A26" s="1" t="s">
        <v>213</v>
      </c>
      <c r="B26" s="2" t="s">
        <v>214</v>
      </c>
      <c r="C26" s="11" t="s">
        <v>922</v>
      </c>
      <c r="D26" s="19"/>
      <c r="E26" s="12"/>
    </row>
    <row r="27" spans="1:5" ht="15.75" customHeight="1">
      <c r="A27" s="1" t="s">
        <v>215</v>
      </c>
      <c r="B27" s="2" t="s">
        <v>216</v>
      </c>
      <c r="C27" s="11" t="s">
        <v>922</v>
      </c>
      <c r="D27" s="19"/>
      <c r="E27" s="12"/>
    </row>
    <row r="28" spans="1:5" ht="15.75" customHeight="1">
      <c r="A28" s="1" t="s">
        <v>217</v>
      </c>
      <c r="B28" s="2" t="s">
        <v>218</v>
      </c>
      <c r="C28" s="11" t="s">
        <v>922</v>
      </c>
      <c r="D28" s="19" t="s">
        <v>4</v>
      </c>
      <c r="E28" s="12"/>
    </row>
    <row r="29" spans="1:5" ht="15.75" customHeight="1">
      <c r="A29" s="1" t="s">
        <v>219</v>
      </c>
      <c r="B29" s="2" t="s">
        <v>220</v>
      </c>
      <c r="C29" s="11" t="s">
        <v>922</v>
      </c>
      <c r="D29" s="19"/>
      <c r="E29" s="12"/>
    </row>
    <row r="30" spans="1:5" ht="15.75" customHeight="1">
      <c r="A30" s="1" t="s">
        <v>221</v>
      </c>
      <c r="B30" s="2" t="s">
        <v>222</v>
      </c>
      <c r="C30" s="11" t="s">
        <v>922</v>
      </c>
      <c r="D30" s="19"/>
      <c r="E30" s="12"/>
    </row>
    <row r="31" spans="1:5" ht="15.75" customHeight="1">
      <c r="A31" s="1" t="s">
        <v>223</v>
      </c>
      <c r="B31" s="2" t="s">
        <v>224</v>
      </c>
      <c r="C31" s="11" t="s">
        <v>922</v>
      </c>
      <c r="D31" s="19" t="s">
        <v>5</v>
      </c>
      <c r="E31" s="12"/>
    </row>
    <row r="32" spans="1:5" ht="15.75" customHeight="1">
      <c r="A32" s="1" t="s">
        <v>225</v>
      </c>
      <c r="B32" s="2" t="s">
        <v>226</v>
      </c>
      <c r="C32" s="11" t="s">
        <v>922</v>
      </c>
      <c r="D32" s="19"/>
      <c r="E32" s="12"/>
    </row>
    <row r="33" spans="1:5" ht="15.75" customHeight="1">
      <c r="A33" s="1" t="s">
        <v>227</v>
      </c>
      <c r="B33" s="2" t="s">
        <v>228</v>
      </c>
      <c r="C33" s="11" t="s">
        <v>922</v>
      </c>
      <c r="D33" s="19"/>
      <c r="E33" s="12"/>
    </row>
    <row r="34" spans="1:5" ht="15.75" customHeight="1">
      <c r="A34" s="3" t="s">
        <v>253</v>
      </c>
      <c r="B34" s="3" t="s">
        <v>254</v>
      </c>
      <c r="C34" s="11" t="s">
        <v>922</v>
      </c>
      <c r="D34" s="19" t="s">
        <v>6</v>
      </c>
      <c r="E34" s="12"/>
    </row>
    <row r="35" spans="1:5" ht="15.75" customHeight="1">
      <c r="A35" s="3" t="s">
        <v>255</v>
      </c>
      <c r="B35" s="3" t="s">
        <v>256</v>
      </c>
      <c r="C35" s="11" t="s">
        <v>922</v>
      </c>
      <c r="D35" s="19"/>
      <c r="E35" s="12"/>
    </row>
    <row r="36" spans="1:5" ht="15.75" customHeight="1">
      <c r="A36" s="3" t="s">
        <v>257</v>
      </c>
      <c r="B36" s="3" t="s">
        <v>258</v>
      </c>
      <c r="C36" s="11" t="s">
        <v>922</v>
      </c>
      <c r="D36" s="19"/>
      <c r="E36" s="12"/>
    </row>
    <row r="37" spans="1:5" ht="15.75" customHeight="1">
      <c r="A37" s="3" t="s">
        <v>259</v>
      </c>
      <c r="B37" s="3" t="s">
        <v>260</v>
      </c>
      <c r="C37" s="11" t="s">
        <v>922</v>
      </c>
      <c r="D37" s="19" t="s">
        <v>7</v>
      </c>
      <c r="E37" s="12"/>
    </row>
    <row r="38" spans="1:5" ht="15.75" customHeight="1">
      <c r="A38" s="3" t="s">
        <v>261</v>
      </c>
      <c r="B38" s="3" t="s">
        <v>262</v>
      </c>
      <c r="C38" s="11" t="s">
        <v>922</v>
      </c>
      <c r="D38" s="19"/>
      <c r="E38" s="12"/>
    </row>
    <row r="39" spans="1:5" ht="15.75" customHeight="1">
      <c r="A39" s="3" t="s">
        <v>263</v>
      </c>
      <c r="B39" s="3" t="s">
        <v>264</v>
      </c>
      <c r="C39" s="11" t="s">
        <v>922</v>
      </c>
      <c r="D39" s="19"/>
      <c r="E39" s="12"/>
    </row>
    <row r="40" spans="1:5" ht="15.75" customHeight="1">
      <c r="A40" s="3" t="s">
        <v>265</v>
      </c>
      <c r="B40" s="3" t="s">
        <v>266</v>
      </c>
      <c r="C40" s="11" t="s">
        <v>922</v>
      </c>
      <c r="D40" s="19" t="s">
        <v>8</v>
      </c>
      <c r="E40" s="12"/>
    </row>
    <row r="41" spans="1:5" ht="15.75" customHeight="1">
      <c r="A41" s="3" t="s">
        <v>267</v>
      </c>
      <c r="B41" s="3" t="s">
        <v>268</v>
      </c>
      <c r="C41" s="11" t="s">
        <v>922</v>
      </c>
      <c r="D41" s="19"/>
      <c r="E41" s="12"/>
    </row>
    <row r="42" spans="1:5" ht="15.75" customHeight="1">
      <c r="A42" s="3" t="s">
        <v>269</v>
      </c>
      <c r="B42" s="3" t="s">
        <v>270</v>
      </c>
      <c r="C42" s="11" t="s">
        <v>922</v>
      </c>
      <c r="D42" s="19"/>
      <c r="E42" s="12"/>
    </row>
    <row r="43" spans="1:5" ht="15.75" customHeight="1">
      <c r="A43" s="3" t="s">
        <v>271</v>
      </c>
      <c r="B43" s="3" t="s">
        <v>272</v>
      </c>
      <c r="C43" s="11" t="s">
        <v>922</v>
      </c>
      <c r="D43" s="19" t="s">
        <v>9</v>
      </c>
      <c r="E43" s="12"/>
    </row>
    <row r="44" spans="1:5" ht="15.75" customHeight="1">
      <c r="A44" s="3" t="s">
        <v>273</v>
      </c>
      <c r="B44" s="3" t="s">
        <v>274</v>
      </c>
      <c r="C44" s="11" t="s">
        <v>922</v>
      </c>
      <c r="D44" s="19"/>
      <c r="E44" s="12"/>
    </row>
    <row r="45" spans="1:5" ht="15.75" customHeight="1">
      <c r="A45" s="3" t="s">
        <v>275</v>
      </c>
      <c r="B45" s="3" t="s">
        <v>276</v>
      </c>
      <c r="C45" s="11" t="s">
        <v>922</v>
      </c>
      <c r="D45" s="19"/>
      <c r="E45" s="12"/>
    </row>
    <row r="46" spans="1:5" ht="15.75" customHeight="1">
      <c r="A46" s="3" t="s">
        <v>277</v>
      </c>
      <c r="B46" s="3" t="s">
        <v>278</v>
      </c>
      <c r="C46" s="11" t="s">
        <v>922</v>
      </c>
      <c r="D46" s="19" t="s">
        <v>10</v>
      </c>
      <c r="E46" s="12"/>
    </row>
    <row r="47" spans="1:5" ht="15.75" customHeight="1">
      <c r="A47" s="3" t="s">
        <v>279</v>
      </c>
      <c r="B47" s="3" t="s">
        <v>280</v>
      </c>
      <c r="C47" s="11" t="s">
        <v>922</v>
      </c>
      <c r="D47" s="19"/>
      <c r="E47" s="12"/>
    </row>
    <row r="48" spans="1:5" ht="15.75" customHeight="1">
      <c r="A48" s="3" t="s">
        <v>281</v>
      </c>
      <c r="B48" s="3" t="s">
        <v>282</v>
      </c>
      <c r="C48" s="11" t="s">
        <v>922</v>
      </c>
      <c r="D48" s="19"/>
      <c r="E48" s="12"/>
    </row>
    <row r="49" spans="1:5" ht="15.75" customHeight="1">
      <c r="A49" s="3" t="s">
        <v>283</v>
      </c>
      <c r="B49" s="3" t="s">
        <v>284</v>
      </c>
      <c r="C49" s="11" t="s">
        <v>922</v>
      </c>
      <c r="D49" s="19" t="s">
        <v>11</v>
      </c>
      <c r="E49" s="12"/>
    </row>
    <row r="50" spans="1:5">
      <c r="A50" s="3" t="s">
        <v>285</v>
      </c>
      <c r="B50" s="3" t="s">
        <v>286</v>
      </c>
      <c r="C50" s="11" t="s">
        <v>922</v>
      </c>
      <c r="D50" s="19"/>
      <c r="E50" s="12"/>
    </row>
    <row r="51" spans="1:5">
      <c r="A51" s="3" t="s">
        <v>287</v>
      </c>
      <c r="B51" s="3" t="s">
        <v>288</v>
      </c>
      <c r="C51" s="11" t="s">
        <v>922</v>
      </c>
      <c r="D51" s="19"/>
      <c r="E51" s="12"/>
    </row>
    <row r="52" spans="1:5" ht="15.75" customHeight="1">
      <c r="A52" s="3" t="s">
        <v>289</v>
      </c>
      <c r="B52" s="3" t="s">
        <v>290</v>
      </c>
      <c r="C52" s="11" t="s">
        <v>922</v>
      </c>
      <c r="D52" s="20" t="s">
        <v>12</v>
      </c>
      <c r="E52" s="12"/>
    </row>
    <row r="53" spans="1:5">
      <c r="A53" s="3" t="s">
        <v>291</v>
      </c>
      <c r="B53" s="3" t="s">
        <v>292</v>
      </c>
      <c r="C53" s="11" t="s">
        <v>922</v>
      </c>
      <c r="D53" s="20"/>
      <c r="E53" s="12"/>
    </row>
    <row r="54" spans="1:5">
      <c r="A54" s="3" t="s">
        <v>293</v>
      </c>
      <c r="B54" s="3" t="s">
        <v>294</v>
      </c>
      <c r="C54" s="11" t="s">
        <v>922</v>
      </c>
      <c r="D54" s="20"/>
      <c r="E54" s="12"/>
    </row>
    <row r="55" spans="1:5" ht="15.75" customHeight="1">
      <c r="A55" s="3" t="s">
        <v>295</v>
      </c>
      <c r="B55" s="3" t="s">
        <v>296</v>
      </c>
      <c r="C55" s="11" t="s">
        <v>922</v>
      </c>
      <c r="D55" s="20" t="s">
        <v>13</v>
      </c>
      <c r="E55" s="12"/>
    </row>
    <row r="56" spans="1:5">
      <c r="A56" s="3" t="s">
        <v>297</v>
      </c>
      <c r="B56" s="3" t="s">
        <v>298</v>
      </c>
      <c r="C56" s="11" t="s">
        <v>922</v>
      </c>
      <c r="D56" s="20"/>
      <c r="E56" s="12"/>
    </row>
    <row r="57" spans="1:5">
      <c r="A57" s="3" t="s">
        <v>299</v>
      </c>
      <c r="B57" s="3" t="s">
        <v>300</v>
      </c>
      <c r="C57" s="11" t="s">
        <v>922</v>
      </c>
      <c r="D57" s="20"/>
      <c r="E57" s="12"/>
    </row>
    <row r="58" spans="1:5" ht="15.75" customHeight="1">
      <c r="A58" s="3" t="s">
        <v>301</v>
      </c>
      <c r="B58" s="3" t="s">
        <v>302</v>
      </c>
      <c r="C58" s="11" t="s">
        <v>922</v>
      </c>
      <c r="D58" s="20" t="s">
        <v>14</v>
      </c>
      <c r="E58" s="12"/>
    </row>
    <row r="59" spans="1:5">
      <c r="A59" s="3" t="s">
        <v>303</v>
      </c>
      <c r="B59" s="3" t="s">
        <v>304</v>
      </c>
      <c r="C59" s="11" t="s">
        <v>922</v>
      </c>
      <c r="D59" s="20"/>
      <c r="E59" s="12"/>
    </row>
    <row r="60" spans="1:5">
      <c r="A60" s="3" t="s">
        <v>305</v>
      </c>
      <c r="B60" s="3" t="s">
        <v>306</v>
      </c>
      <c r="C60" s="11" t="s">
        <v>922</v>
      </c>
      <c r="D60" s="20"/>
      <c r="E60" s="12"/>
    </row>
    <row r="61" spans="1:5" ht="15.75" customHeight="1">
      <c r="A61" s="3" t="s">
        <v>307</v>
      </c>
      <c r="B61" s="3" t="s">
        <v>308</v>
      </c>
      <c r="C61" s="11" t="s">
        <v>922</v>
      </c>
      <c r="D61" s="20" t="s">
        <v>15</v>
      </c>
      <c r="E61" s="12"/>
    </row>
    <row r="62" spans="1:5">
      <c r="A62" s="3" t="s">
        <v>309</v>
      </c>
      <c r="B62" s="3" t="s">
        <v>310</v>
      </c>
      <c r="C62" s="11" t="s">
        <v>922</v>
      </c>
      <c r="D62" s="20"/>
      <c r="E62" s="12"/>
    </row>
    <row r="63" spans="1:5">
      <c r="A63" s="3" t="s">
        <v>311</v>
      </c>
      <c r="B63" s="3" t="s">
        <v>312</v>
      </c>
      <c r="C63" s="11" t="s">
        <v>922</v>
      </c>
      <c r="D63" s="20"/>
      <c r="E63" s="12"/>
    </row>
    <row r="64" spans="1:5" ht="15.75" customHeight="1">
      <c r="A64" s="3" t="s">
        <v>313</v>
      </c>
      <c r="B64" s="3" t="s">
        <v>314</v>
      </c>
      <c r="C64" s="11" t="s">
        <v>922</v>
      </c>
      <c r="D64" s="20" t="s">
        <v>16</v>
      </c>
      <c r="E64" s="12"/>
    </row>
    <row r="65" spans="1:5">
      <c r="A65" s="3" t="s">
        <v>315</v>
      </c>
      <c r="B65" s="3" t="s">
        <v>316</v>
      </c>
      <c r="C65" s="11" t="s">
        <v>922</v>
      </c>
      <c r="D65" s="20"/>
      <c r="E65" s="12"/>
    </row>
    <row r="66" spans="1:5">
      <c r="A66" s="3" t="s">
        <v>317</v>
      </c>
      <c r="B66" s="3" t="s">
        <v>318</v>
      </c>
      <c r="C66" s="11" t="s">
        <v>922</v>
      </c>
      <c r="D66" s="20"/>
      <c r="E66" s="12"/>
    </row>
    <row r="67" spans="1:5" ht="15.75" customHeight="1">
      <c r="A67" s="3" t="s">
        <v>319</v>
      </c>
      <c r="B67" s="3" t="s">
        <v>320</v>
      </c>
      <c r="C67" s="11" t="s">
        <v>922</v>
      </c>
      <c r="D67" s="20" t="s">
        <v>17</v>
      </c>
      <c r="E67" s="12"/>
    </row>
    <row r="68" spans="1:5">
      <c r="A68" s="3" t="s">
        <v>321</v>
      </c>
      <c r="B68" s="3" t="s">
        <v>322</v>
      </c>
      <c r="C68" s="11" t="s">
        <v>922</v>
      </c>
      <c r="D68" s="20"/>
      <c r="E68" s="12"/>
    </row>
    <row r="69" spans="1:5">
      <c r="A69" s="3" t="s">
        <v>323</v>
      </c>
      <c r="B69" s="3" t="s">
        <v>324</v>
      </c>
      <c r="C69" s="11" t="s">
        <v>922</v>
      </c>
      <c r="D69" s="20"/>
      <c r="E69" s="12"/>
    </row>
    <row r="70" spans="1:5" ht="15.75" customHeight="1">
      <c r="A70" s="3" t="s">
        <v>325</v>
      </c>
      <c r="B70" s="3" t="s">
        <v>326</v>
      </c>
      <c r="C70" s="11" t="s">
        <v>922</v>
      </c>
      <c r="D70" s="20" t="s">
        <v>18</v>
      </c>
      <c r="E70" s="12"/>
    </row>
    <row r="71" spans="1:5">
      <c r="A71" s="3" t="s">
        <v>327</v>
      </c>
      <c r="B71" s="3" t="s">
        <v>328</v>
      </c>
      <c r="C71" s="11" t="s">
        <v>922</v>
      </c>
      <c r="D71" s="20"/>
      <c r="E71" s="12"/>
    </row>
    <row r="72" spans="1:5">
      <c r="A72" s="3" t="s">
        <v>329</v>
      </c>
      <c r="B72" s="3" t="s">
        <v>330</v>
      </c>
      <c r="C72" s="11" t="s">
        <v>922</v>
      </c>
      <c r="D72" s="20"/>
      <c r="E72" s="12"/>
    </row>
    <row r="73" spans="1:5" ht="15.75" customHeight="1">
      <c r="A73" s="3" t="s">
        <v>331</v>
      </c>
      <c r="B73" s="3" t="s">
        <v>332</v>
      </c>
      <c r="C73" s="11" t="s">
        <v>922</v>
      </c>
      <c r="D73" s="20" t="s">
        <v>19</v>
      </c>
      <c r="E73" s="12"/>
    </row>
    <row r="74" spans="1:5">
      <c r="A74" s="3" t="s">
        <v>333</v>
      </c>
      <c r="B74" s="3" t="s">
        <v>334</v>
      </c>
      <c r="C74" s="11" t="s">
        <v>922</v>
      </c>
      <c r="D74" s="20"/>
      <c r="E74" s="12"/>
    </row>
    <row r="75" spans="1:5">
      <c r="A75" s="3" t="s">
        <v>335</v>
      </c>
      <c r="B75" s="3" t="s">
        <v>336</v>
      </c>
      <c r="C75" s="11" t="s">
        <v>922</v>
      </c>
      <c r="D75" s="20"/>
      <c r="E75" s="12"/>
    </row>
    <row r="76" spans="1:5" ht="15.75" customHeight="1">
      <c r="A76" s="3" t="s">
        <v>337</v>
      </c>
      <c r="B76" s="3" t="s">
        <v>338</v>
      </c>
      <c r="C76" s="11" t="s">
        <v>922</v>
      </c>
      <c r="D76" s="20" t="s">
        <v>20</v>
      </c>
      <c r="E76" s="12"/>
    </row>
    <row r="77" spans="1:5">
      <c r="A77" s="3" t="s">
        <v>339</v>
      </c>
      <c r="B77" s="3" t="s">
        <v>340</v>
      </c>
      <c r="C77" s="11" t="s">
        <v>922</v>
      </c>
      <c r="D77" s="20"/>
      <c r="E77" s="12"/>
    </row>
    <row r="78" spans="1:5">
      <c r="A78" s="3" t="s">
        <v>341</v>
      </c>
      <c r="B78" s="3" t="s">
        <v>342</v>
      </c>
      <c r="C78" s="11" t="s">
        <v>922</v>
      </c>
      <c r="D78" s="20"/>
      <c r="E78" s="12"/>
    </row>
    <row r="79" spans="1:5" ht="15.75" customHeight="1">
      <c r="A79" s="3" t="s">
        <v>343</v>
      </c>
      <c r="B79" s="3" t="s">
        <v>344</v>
      </c>
      <c r="C79" s="11" t="s">
        <v>922</v>
      </c>
      <c r="D79" s="20" t="s">
        <v>21</v>
      </c>
      <c r="E79" s="12"/>
    </row>
    <row r="80" spans="1:5">
      <c r="A80" s="3" t="s">
        <v>345</v>
      </c>
      <c r="B80" s="3" t="s">
        <v>346</v>
      </c>
      <c r="C80" s="11" t="s">
        <v>922</v>
      </c>
      <c r="D80" s="20"/>
      <c r="E80" s="12"/>
    </row>
    <row r="81" spans="1:5">
      <c r="A81" s="3" t="s">
        <v>347</v>
      </c>
      <c r="B81" s="3" t="s">
        <v>348</v>
      </c>
      <c r="C81" s="11" t="s">
        <v>922</v>
      </c>
      <c r="D81" s="20"/>
      <c r="E81" s="12"/>
    </row>
    <row r="82" spans="1:5" ht="15.75" customHeight="1">
      <c r="A82" s="3" t="s">
        <v>349</v>
      </c>
      <c r="B82" s="3" t="s">
        <v>350</v>
      </c>
      <c r="C82" s="11" t="s">
        <v>922</v>
      </c>
      <c r="D82" s="20" t="s">
        <v>26</v>
      </c>
      <c r="E82" s="12"/>
    </row>
    <row r="83" spans="1:5">
      <c r="A83" s="3" t="s">
        <v>351</v>
      </c>
      <c r="B83" s="3" t="s">
        <v>352</v>
      </c>
      <c r="C83" s="11" t="s">
        <v>922</v>
      </c>
      <c r="D83" s="20"/>
      <c r="E83" s="12"/>
    </row>
    <row r="84" spans="1:5">
      <c r="A84" s="3" t="s">
        <v>353</v>
      </c>
      <c r="B84" s="3" t="s">
        <v>354</v>
      </c>
      <c r="C84" s="11" t="s">
        <v>922</v>
      </c>
      <c r="D84" s="20"/>
      <c r="E84" s="12"/>
    </row>
    <row r="85" spans="1:5" ht="15.75" customHeight="1">
      <c r="A85" s="3" t="s">
        <v>355</v>
      </c>
      <c r="B85" s="3" t="s">
        <v>356</v>
      </c>
      <c r="C85" s="11" t="s">
        <v>922</v>
      </c>
      <c r="D85" s="20" t="s">
        <v>27</v>
      </c>
      <c r="E85" s="12"/>
    </row>
    <row r="86" spans="1:5">
      <c r="A86" s="3" t="s">
        <v>357</v>
      </c>
      <c r="B86" s="3" t="s">
        <v>358</v>
      </c>
      <c r="C86" s="11" t="s">
        <v>922</v>
      </c>
      <c r="D86" s="20"/>
      <c r="E86" s="12"/>
    </row>
    <row r="87" spans="1:5">
      <c r="A87" s="3" t="s">
        <v>359</v>
      </c>
      <c r="B87" s="3" t="s">
        <v>360</v>
      </c>
      <c r="C87" s="11" t="s">
        <v>922</v>
      </c>
      <c r="D87" s="20"/>
      <c r="E87" s="12"/>
    </row>
    <row r="88" spans="1:5" ht="15.75" customHeight="1">
      <c r="A88" s="3" t="s">
        <v>361</v>
      </c>
      <c r="B88" s="3" t="s">
        <v>362</v>
      </c>
      <c r="C88" s="11" t="s">
        <v>922</v>
      </c>
      <c r="D88" s="20" t="s">
        <v>28</v>
      </c>
      <c r="E88" s="12"/>
    </row>
    <row r="89" spans="1:5">
      <c r="A89" s="3" t="s">
        <v>363</v>
      </c>
      <c r="B89" s="3" t="s">
        <v>364</v>
      </c>
      <c r="C89" s="11" t="s">
        <v>922</v>
      </c>
      <c r="D89" s="20"/>
      <c r="E89" s="12"/>
    </row>
    <row r="90" spans="1:5">
      <c r="A90" s="3" t="s">
        <v>365</v>
      </c>
      <c r="B90" s="3" t="s">
        <v>366</v>
      </c>
      <c r="C90" s="11" t="s">
        <v>922</v>
      </c>
      <c r="D90" s="20"/>
      <c r="E90" s="12"/>
    </row>
    <row r="91" spans="1:5" ht="15.75" customHeight="1">
      <c r="A91" s="3" t="s">
        <v>367</v>
      </c>
      <c r="B91" s="3" t="s">
        <v>368</v>
      </c>
      <c r="C91" s="11" t="s">
        <v>922</v>
      </c>
      <c r="D91" s="20" t="s">
        <v>29</v>
      </c>
      <c r="E91" s="12"/>
    </row>
    <row r="92" spans="1:5">
      <c r="A92" s="3" t="s">
        <v>369</v>
      </c>
      <c r="B92" s="3" t="s">
        <v>370</v>
      </c>
      <c r="C92" s="11" t="s">
        <v>922</v>
      </c>
      <c r="D92" s="20"/>
      <c r="E92" s="12"/>
    </row>
    <row r="93" spans="1:5">
      <c r="A93" s="3" t="s">
        <v>371</v>
      </c>
      <c r="B93" s="3" t="s">
        <v>372</v>
      </c>
      <c r="C93" s="11" t="s">
        <v>922</v>
      </c>
      <c r="D93" s="20"/>
      <c r="E93" s="12"/>
    </row>
    <row r="94" spans="1:5" ht="15.75" customHeight="1">
      <c r="A94" s="3" t="s">
        <v>373</v>
      </c>
      <c r="B94" s="3" t="s">
        <v>374</v>
      </c>
      <c r="C94" s="11" t="s">
        <v>922</v>
      </c>
      <c r="D94" s="20" t="s">
        <v>30</v>
      </c>
      <c r="E94" s="12"/>
    </row>
    <row r="95" spans="1:5">
      <c r="A95" s="3" t="s">
        <v>375</v>
      </c>
      <c r="B95" s="3" t="s">
        <v>376</v>
      </c>
      <c r="C95" s="11" t="s">
        <v>922</v>
      </c>
      <c r="D95" s="20"/>
      <c r="E95" s="12"/>
    </row>
    <row r="96" spans="1:5">
      <c r="A96" s="3" t="s">
        <v>377</v>
      </c>
      <c r="B96" s="3" t="s">
        <v>378</v>
      </c>
      <c r="C96" s="11" t="s">
        <v>922</v>
      </c>
      <c r="D96" s="20"/>
      <c r="E96" s="12"/>
    </row>
    <row r="97" spans="1:5" ht="15.75" customHeight="1">
      <c r="A97" s="3" t="s">
        <v>379</v>
      </c>
      <c r="B97" s="3" t="s">
        <v>380</v>
      </c>
      <c r="C97" s="11" t="s">
        <v>922</v>
      </c>
      <c r="D97" s="20" t="s">
        <v>31</v>
      </c>
      <c r="E97" s="12"/>
    </row>
    <row r="98" spans="1:5">
      <c r="A98" s="3" t="s">
        <v>381</v>
      </c>
      <c r="B98" s="3" t="s">
        <v>382</v>
      </c>
      <c r="C98" s="11" t="s">
        <v>922</v>
      </c>
      <c r="D98" s="20"/>
      <c r="E98" s="12"/>
    </row>
    <row r="99" spans="1:5">
      <c r="A99" s="3" t="s">
        <v>383</v>
      </c>
      <c r="B99" s="3" t="s">
        <v>384</v>
      </c>
      <c r="C99" s="11" t="s">
        <v>922</v>
      </c>
      <c r="D99" s="20"/>
      <c r="E99" s="12"/>
    </row>
    <row r="100" spans="1:5" ht="15.75" customHeight="1">
      <c r="A100" s="3" t="s">
        <v>385</v>
      </c>
      <c r="B100" s="3" t="s">
        <v>386</v>
      </c>
      <c r="C100" s="11" t="s">
        <v>922</v>
      </c>
      <c r="D100" s="20" t="s">
        <v>32</v>
      </c>
      <c r="E100" s="12"/>
    </row>
    <row r="101" spans="1:5">
      <c r="A101" s="3" t="s">
        <v>387</v>
      </c>
      <c r="B101" s="3" t="s">
        <v>388</v>
      </c>
      <c r="C101" s="11" t="s">
        <v>922</v>
      </c>
      <c r="D101" s="20"/>
      <c r="E101" s="12"/>
    </row>
    <row r="102" spans="1:5">
      <c r="A102" s="3" t="s">
        <v>389</v>
      </c>
      <c r="B102" s="3" t="s">
        <v>390</v>
      </c>
      <c r="C102" s="11" t="s">
        <v>922</v>
      </c>
      <c r="D102" s="20"/>
      <c r="E102" s="12"/>
    </row>
    <row r="103" spans="1:5" ht="15.75" customHeight="1">
      <c r="A103" s="3" t="s">
        <v>391</v>
      </c>
      <c r="B103" s="3" t="s">
        <v>392</v>
      </c>
      <c r="C103" s="11" t="s">
        <v>922</v>
      </c>
      <c r="D103" s="20" t="s">
        <v>33</v>
      </c>
      <c r="E103" s="12"/>
    </row>
    <row r="104" spans="1:5" ht="14.25" customHeight="1">
      <c r="A104" s="3" t="s">
        <v>393</v>
      </c>
      <c r="B104" s="3" t="s">
        <v>394</v>
      </c>
      <c r="C104" s="11" t="s">
        <v>922</v>
      </c>
      <c r="D104" s="20"/>
      <c r="E104" s="12"/>
    </row>
    <row r="105" spans="1:5" ht="14.25" customHeight="1">
      <c r="A105" s="3" t="s">
        <v>395</v>
      </c>
      <c r="B105" s="3" t="s">
        <v>396</v>
      </c>
      <c r="C105" s="11" t="s">
        <v>922</v>
      </c>
      <c r="D105" s="20"/>
      <c r="E105" s="12"/>
    </row>
    <row r="106" spans="1:5" ht="15.75" customHeight="1">
      <c r="A106" s="3" t="s">
        <v>397</v>
      </c>
      <c r="B106" s="3" t="s">
        <v>398</v>
      </c>
      <c r="C106" s="11" t="s">
        <v>922</v>
      </c>
      <c r="D106" s="20" t="s">
        <v>34</v>
      </c>
      <c r="E106" s="12"/>
    </row>
    <row r="107" spans="1:5">
      <c r="A107" s="3" t="s">
        <v>399</v>
      </c>
      <c r="B107" s="3" t="s">
        <v>400</v>
      </c>
      <c r="C107" s="11" t="s">
        <v>922</v>
      </c>
      <c r="D107" s="20"/>
      <c r="E107" s="12"/>
    </row>
    <row r="108" spans="1:5">
      <c r="A108" s="3" t="s">
        <v>401</v>
      </c>
      <c r="B108" s="3" t="s">
        <v>402</v>
      </c>
      <c r="C108" s="11" t="s">
        <v>922</v>
      </c>
      <c r="D108" s="20"/>
      <c r="E108" s="12"/>
    </row>
    <row r="109" spans="1:5" ht="15.75" customHeight="1">
      <c r="A109" s="3" t="s">
        <v>403</v>
      </c>
      <c r="B109" s="3" t="s">
        <v>404</v>
      </c>
      <c r="C109" s="11" t="s">
        <v>922</v>
      </c>
      <c r="D109" s="20" t="s">
        <v>35</v>
      </c>
      <c r="E109" s="12"/>
    </row>
    <row r="110" spans="1:5">
      <c r="A110" s="3" t="s">
        <v>405</v>
      </c>
      <c r="B110" s="3" t="s">
        <v>406</v>
      </c>
      <c r="C110" s="11" t="s">
        <v>922</v>
      </c>
      <c r="D110" s="20"/>
      <c r="E110" s="12"/>
    </row>
    <row r="111" spans="1:5">
      <c r="A111" s="3" t="s">
        <v>407</v>
      </c>
      <c r="B111" s="3" t="s">
        <v>408</v>
      </c>
      <c r="C111" s="11" t="s">
        <v>922</v>
      </c>
      <c r="D111" s="20"/>
      <c r="E111" s="12"/>
    </row>
    <row r="112" spans="1:5" ht="15.75" customHeight="1">
      <c r="A112" s="3" t="s">
        <v>409</v>
      </c>
      <c r="B112" s="3" t="s">
        <v>410</v>
      </c>
      <c r="C112" s="11" t="s">
        <v>922</v>
      </c>
      <c r="D112" s="20" t="s">
        <v>36</v>
      </c>
      <c r="E112" s="12"/>
    </row>
    <row r="113" spans="1:5">
      <c r="A113" s="3" t="s">
        <v>411</v>
      </c>
      <c r="B113" s="3" t="s">
        <v>412</v>
      </c>
      <c r="C113" s="11" t="s">
        <v>922</v>
      </c>
      <c r="D113" s="20"/>
      <c r="E113" s="12"/>
    </row>
    <row r="114" spans="1:5">
      <c r="A114" s="3" t="s">
        <v>413</v>
      </c>
      <c r="B114" s="3" t="s">
        <v>414</v>
      </c>
      <c r="C114" s="11" t="s">
        <v>922</v>
      </c>
      <c r="D114" s="20"/>
      <c r="E114" s="12"/>
    </row>
    <row r="115" spans="1:5" ht="15.75" customHeight="1">
      <c r="A115" s="3" t="s">
        <v>415</v>
      </c>
      <c r="B115" s="3" t="s">
        <v>416</v>
      </c>
      <c r="C115" s="11" t="s">
        <v>922</v>
      </c>
      <c r="D115" s="20" t="s">
        <v>37</v>
      </c>
      <c r="E115" s="12"/>
    </row>
    <row r="116" spans="1:5">
      <c r="A116" s="3" t="s">
        <v>417</v>
      </c>
      <c r="B116" s="3" t="s">
        <v>418</v>
      </c>
      <c r="C116" s="11" t="s">
        <v>922</v>
      </c>
      <c r="D116" s="20"/>
      <c r="E116" s="12"/>
    </row>
    <row r="117" spans="1:5">
      <c r="A117" s="3" t="s">
        <v>419</v>
      </c>
      <c r="B117" s="3" t="s">
        <v>420</v>
      </c>
      <c r="C117" s="11" t="s">
        <v>922</v>
      </c>
      <c r="D117" s="20"/>
      <c r="E117" s="12"/>
    </row>
    <row r="118" spans="1:5" ht="15.75" customHeight="1">
      <c r="A118" s="3" t="s">
        <v>421</v>
      </c>
      <c r="B118" s="3" t="s">
        <v>422</v>
      </c>
      <c r="C118" s="11" t="s">
        <v>922</v>
      </c>
      <c r="D118" s="20" t="s">
        <v>38</v>
      </c>
      <c r="E118" s="12"/>
    </row>
    <row r="119" spans="1:5" ht="15.75" customHeight="1">
      <c r="A119" s="3" t="s">
        <v>423</v>
      </c>
      <c r="B119" s="3" t="s">
        <v>424</v>
      </c>
      <c r="C119" s="11" t="s">
        <v>922</v>
      </c>
      <c r="D119" s="20"/>
      <c r="E119" s="12"/>
    </row>
    <row r="120" spans="1:5">
      <c r="A120" s="3" t="s">
        <v>425</v>
      </c>
      <c r="B120" s="3" t="s">
        <v>426</v>
      </c>
      <c r="C120" s="11" t="s">
        <v>922</v>
      </c>
      <c r="D120" s="20"/>
      <c r="E120" s="12"/>
    </row>
    <row r="121" spans="1:5" ht="15.75" customHeight="1">
      <c r="A121" s="3" t="s">
        <v>427</v>
      </c>
      <c r="B121" s="3" t="s">
        <v>901</v>
      </c>
      <c r="C121" s="11" t="s">
        <v>922</v>
      </c>
      <c r="D121" s="20" t="s">
        <v>22</v>
      </c>
      <c r="E121" s="12"/>
    </row>
    <row r="122" spans="1:5">
      <c r="A122" s="3" t="s">
        <v>428</v>
      </c>
      <c r="B122" s="3" t="s">
        <v>902</v>
      </c>
      <c r="C122" s="11" t="s">
        <v>922</v>
      </c>
      <c r="D122" s="20"/>
      <c r="E122" s="12"/>
    </row>
    <row r="123" spans="1:5">
      <c r="A123" s="3" t="s">
        <v>429</v>
      </c>
      <c r="B123" s="3" t="s">
        <v>903</v>
      </c>
      <c r="C123" s="11" t="s">
        <v>922</v>
      </c>
      <c r="D123" s="20"/>
      <c r="E123" s="12"/>
    </row>
    <row r="124" spans="1:5" ht="15.75" customHeight="1">
      <c r="A124" s="3" t="s">
        <v>430</v>
      </c>
      <c r="B124" s="3" t="s">
        <v>904</v>
      </c>
      <c r="C124" s="11" t="s">
        <v>922</v>
      </c>
      <c r="D124" s="20" t="s">
        <v>23</v>
      </c>
      <c r="E124" s="12"/>
    </row>
    <row r="125" spans="1:5">
      <c r="A125" s="3" t="s">
        <v>431</v>
      </c>
      <c r="B125" s="3" t="s">
        <v>905</v>
      </c>
      <c r="C125" s="11" t="s">
        <v>922</v>
      </c>
      <c r="D125" s="20"/>
      <c r="E125" s="12"/>
    </row>
    <row r="126" spans="1:5">
      <c r="A126" s="3" t="s">
        <v>432</v>
      </c>
      <c r="B126" s="3" t="s">
        <v>906</v>
      </c>
      <c r="C126" s="11" t="s">
        <v>922</v>
      </c>
      <c r="D126" s="20"/>
      <c r="E126" s="12"/>
    </row>
    <row r="127" spans="1:5" ht="15.75" customHeight="1">
      <c r="A127" s="3" t="s">
        <v>433</v>
      </c>
      <c r="B127" s="3" t="s">
        <v>907</v>
      </c>
      <c r="C127" s="11" t="s">
        <v>922</v>
      </c>
      <c r="D127" s="20" t="s">
        <v>24</v>
      </c>
      <c r="E127" s="12"/>
    </row>
    <row r="128" spans="1:5">
      <c r="A128" s="3" t="s">
        <v>434</v>
      </c>
      <c r="B128" s="3" t="s">
        <v>908</v>
      </c>
      <c r="C128" s="11" t="s">
        <v>922</v>
      </c>
      <c r="D128" s="20"/>
      <c r="E128" s="12"/>
    </row>
    <row r="129" spans="1:13">
      <c r="A129" s="3" t="s">
        <v>435</v>
      </c>
      <c r="B129" s="3" t="s">
        <v>909</v>
      </c>
      <c r="C129" s="11" t="s">
        <v>922</v>
      </c>
      <c r="D129" s="20"/>
      <c r="E129" s="12"/>
    </row>
    <row r="130" spans="1:13" ht="15.75" customHeight="1">
      <c r="A130" s="3" t="s">
        <v>436</v>
      </c>
      <c r="B130" s="3" t="s">
        <v>910</v>
      </c>
      <c r="C130" s="11" t="s">
        <v>922</v>
      </c>
      <c r="D130" s="20" t="s">
        <v>25</v>
      </c>
      <c r="E130" s="12"/>
      <c r="K130" s="14"/>
      <c r="L130" s="3"/>
      <c r="M130" s="3"/>
    </row>
    <row r="131" spans="1:13" ht="15.75" customHeight="1">
      <c r="A131" s="3" t="s">
        <v>437</v>
      </c>
      <c r="B131" s="3" t="s">
        <v>911</v>
      </c>
      <c r="C131" s="11" t="s">
        <v>922</v>
      </c>
      <c r="D131" s="20"/>
      <c r="E131" s="12"/>
      <c r="K131" s="14"/>
      <c r="L131" s="3"/>
      <c r="M131" s="3"/>
    </row>
    <row r="132" spans="1:13" ht="15" customHeight="1">
      <c r="A132" s="3" t="s">
        <v>438</v>
      </c>
      <c r="B132" s="3" t="s">
        <v>912</v>
      </c>
      <c r="C132" s="11" t="s">
        <v>922</v>
      </c>
      <c r="D132" s="20"/>
      <c r="E132" s="12"/>
      <c r="K132" s="14"/>
      <c r="L132" s="3"/>
      <c r="M132" s="3"/>
    </row>
    <row r="133" spans="1:13" ht="15.75" customHeight="1">
      <c r="A133" s="3" t="s">
        <v>712</v>
      </c>
      <c r="B133" s="4" t="s">
        <v>439</v>
      </c>
      <c r="C133" s="11" t="s">
        <v>922</v>
      </c>
      <c r="D133" s="22" t="s">
        <v>39</v>
      </c>
      <c r="E133" s="12"/>
    </row>
    <row r="134" spans="1:13">
      <c r="A134" s="3" t="s">
        <v>713</v>
      </c>
      <c r="B134" s="4" t="s">
        <v>440</v>
      </c>
      <c r="C134" s="11" t="s">
        <v>922</v>
      </c>
      <c r="D134" s="22"/>
      <c r="E134" s="12"/>
    </row>
    <row r="135" spans="1:13">
      <c r="A135" s="3" t="s">
        <v>714</v>
      </c>
      <c r="B135" s="4" t="s">
        <v>441</v>
      </c>
      <c r="C135" s="11" t="s">
        <v>922</v>
      </c>
      <c r="D135" s="22"/>
      <c r="E135" s="12"/>
    </row>
    <row r="136" spans="1:13" ht="15.75" customHeight="1">
      <c r="A136" s="3" t="s">
        <v>715</v>
      </c>
      <c r="B136" s="4" t="s">
        <v>442</v>
      </c>
      <c r="C136" s="11" t="s">
        <v>922</v>
      </c>
      <c r="D136" s="22" t="s">
        <v>40</v>
      </c>
      <c r="E136" s="12"/>
    </row>
    <row r="137" spans="1:13">
      <c r="A137" s="3" t="s">
        <v>443</v>
      </c>
      <c r="B137" s="4" t="s">
        <v>444</v>
      </c>
      <c r="C137" s="11" t="s">
        <v>922</v>
      </c>
      <c r="D137" s="22"/>
      <c r="E137" s="12"/>
    </row>
    <row r="138" spans="1:13">
      <c r="A138" s="3" t="s">
        <v>445</v>
      </c>
      <c r="B138" s="4" t="s">
        <v>446</v>
      </c>
      <c r="C138" s="11" t="s">
        <v>922</v>
      </c>
      <c r="D138" s="22"/>
      <c r="E138" s="12"/>
    </row>
    <row r="139" spans="1:13" ht="15.75" customHeight="1">
      <c r="A139" s="3" t="s">
        <v>716</v>
      </c>
      <c r="B139" s="4" t="s">
        <v>447</v>
      </c>
      <c r="C139" s="11" t="s">
        <v>922</v>
      </c>
      <c r="D139" s="22" t="s">
        <v>41</v>
      </c>
      <c r="E139" s="12"/>
    </row>
    <row r="140" spans="1:13">
      <c r="A140" s="3" t="s">
        <v>717</v>
      </c>
      <c r="B140" s="4" t="s">
        <v>448</v>
      </c>
      <c r="C140" s="11" t="s">
        <v>922</v>
      </c>
      <c r="D140" s="22"/>
      <c r="E140" s="12"/>
    </row>
    <row r="141" spans="1:13">
      <c r="A141" s="3" t="s">
        <v>718</v>
      </c>
      <c r="B141" s="4" t="s">
        <v>449</v>
      </c>
      <c r="C141" s="11" t="s">
        <v>922</v>
      </c>
      <c r="D141" s="22"/>
      <c r="E141" s="12"/>
    </row>
    <row r="142" spans="1:13" ht="15.75" customHeight="1">
      <c r="A142" s="3" t="s">
        <v>719</v>
      </c>
      <c r="B142" s="4" t="s">
        <v>450</v>
      </c>
      <c r="C142" s="11" t="s">
        <v>922</v>
      </c>
      <c r="D142" s="22" t="s">
        <v>42</v>
      </c>
      <c r="E142" s="12"/>
    </row>
    <row r="143" spans="1:13">
      <c r="A143" s="3" t="s">
        <v>720</v>
      </c>
      <c r="B143" s="4" t="s">
        <v>451</v>
      </c>
      <c r="C143" s="11" t="s">
        <v>922</v>
      </c>
      <c r="D143" s="22"/>
      <c r="E143" s="12"/>
    </row>
    <row r="144" spans="1:13">
      <c r="A144" s="3" t="s">
        <v>721</v>
      </c>
      <c r="B144" s="4" t="s">
        <v>452</v>
      </c>
      <c r="C144" s="11" t="s">
        <v>922</v>
      </c>
      <c r="D144" s="22"/>
      <c r="E144" s="12"/>
    </row>
    <row r="145" spans="1:5" ht="15.75" customHeight="1">
      <c r="A145" s="3" t="s">
        <v>722</v>
      </c>
      <c r="B145" s="4" t="s">
        <v>453</v>
      </c>
      <c r="C145" s="11" t="s">
        <v>922</v>
      </c>
      <c r="D145" s="22" t="s">
        <v>43</v>
      </c>
      <c r="E145" s="12"/>
    </row>
    <row r="146" spans="1:5">
      <c r="A146" s="3" t="s">
        <v>723</v>
      </c>
      <c r="B146" s="4" t="s">
        <v>454</v>
      </c>
      <c r="C146" s="11" t="s">
        <v>922</v>
      </c>
      <c r="D146" s="22"/>
      <c r="E146" s="12"/>
    </row>
    <row r="147" spans="1:5">
      <c r="A147" s="3" t="s">
        <v>724</v>
      </c>
      <c r="B147" s="4" t="s">
        <v>455</v>
      </c>
      <c r="C147" s="11" t="s">
        <v>922</v>
      </c>
      <c r="D147" s="22"/>
      <c r="E147" s="12"/>
    </row>
    <row r="148" spans="1:5" ht="15.75" customHeight="1">
      <c r="A148" s="3" t="s">
        <v>733</v>
      </c>
      <c r="B148" s="4" t="s">
        <v>456</v>
      </c>
      <c r="C148" s="11" t="s">
        <v>922</v>
      </c>
      <c r="D148" s="22" t="s">
        <v>44</v>
      </c>
      <c r="E148" s="12"/>
    </row>
    <row r="149" spans="1:5">
      <c r="A149" s="3" t="s">
        <v>725</v>
      </c>
      <c r="B149" s="4" t="s">
        <v>457</v>
      </c>
      <c r="C149" s="11" t="s">
        <v>922</v>
      </c>
      <c r="D149" s="22"/>
      <c r="E149" s="12"/>
    </row>
    <row r="150" spans="1:5">
      <c r="A150" s="3" t="s">
        <v>726</v>
      </c>
      <c r="B150" s="4" t="s">
        <v>458</v>
      </c>
      <c r="C150" s="11" t="s">
        <v>922</v>
      </c>
      <c r="D150" s="22"/>
      <c r="E150" s="12"/>
    </row>
    <row r="151" spans="1:5" ht="15.75" customHeight="1">
      <c r="A151" s="3" t="s">
        <v>734</v>
      </c>
      <c r="B151" s="4" t="s">
        <v>459</v>
      </c>
      <c r="C151" s="11" t="s">
        <v>922</v>
      </c>
      <c r="D151" s="20" t="s">
        <v>45</v>
      </c>
      <c r="E151" s="12"/>
    </row>
    <row r="152" spans="1:5">
      <c r="A152" s="3" t="s">
        <v>727</v>
      </c>
      <c r="B152" s="4" t="s">
        <v>460</v>
      </c>
      <c r="C152" s="11" t="s">
        <v>922</v>
      </c>
      <c r="D152" s="20"/>
      <c r="E152" s="12"/>
    </row>
    <row r="153" spans="1:5">
      <c r="A153" s="3" t="s">
        <v>728</v>
      </c>
      <c r="B153" s="4" t="s">
        <v>461</v>
      </c>
      <c r="C153" s="11" t="s">
        <v>922</v>
      </c>
      <c r="D153" s="20"/>
      <c r="E153" s="12"/>
    </row>
    <row r="154" spans="1:5" ht="15.75" customHeight="1">
      <c r="A154" s="3" t="s">
        <v>786</v>
      </c>
      <c r="B154" s="3" t="s">
        <v>674</v>
      </c>
      <c r="C154" s="11" t="s">
        <v>922</v>
      </c>
      <c r="D154" s="21" t="s">
        <v>96</v>
      </c>
      <c r="E154" s="12"/>
    </row>
    <row r="155" spans="1:5" ht="14" customHeight="1">
      <c r="A155" s="3" t="s">
        <v>675</v>
      </c>
      <c r="B155" s="3" t="s">
        <v>676</v>
      </c>
      <c r="C155" s="11" t="s">
        <v>922</v>
      </c>
      <c r="D155" s="21"/>
      <c r="E155" s="12"/>
    </row>
    <row r="156" spans="1:5" ht="15" customHeight="1">
      <c r="A156" s="3" t="s">
        <v>711</v>
      </c>
      <c r="B156" s="3" t="s">
        <v>677</v>
      </c>
      <c r="C156" s="11" t="s">
        <v>922</v>
      </c>
      <c r="D156" s="21"/>
      <c r="E156" s="12"/>
    </row>
    <row r="157" spans="1:5" ht="15.75" customHeight="1">
      <c r="A157" s="3" t="s">
        <v>736</v>
      </c>
      <c r="B157" s="4" t="s">
        <v>465</v>
      </c>
      <c r="C157" s="11" t="s">
        <v>922</v>
      </c>
      <c r="D157" s="20" t="s">
        <v>47</v>
      </c>
      <c r="E157" s="12"/>
    </row>
    <row r="158" spans="1:5">
      <c r="A158" s="3" t="s">
        <v>731</v>
      </c>
      <c r="B158" s="4" t="s">
        <v>466</v>
      </c>
      <c r="C158" s="11" t="s">
        <v>922</v>
      </c>
      <c r="D158" s="20"/>
      <c r="E158" s="12"/>
    </row>
    <row r="159" spans="1:5">
      <c r="A159" s="3" t="s">
        <v>732</v>
      </c>
      <c r="B159" s="4" t="s">
        <v>467</v>
      </c>
      <c r="C159" s="11" t="s">
        <v>922</v>
      </c>
      <c r="D159" s="20"/>
      <c r="E159" s="12"/>
    </row>
    <row r="160" spans="1:5" ht="15.75" customHeight="1">
      <c r="A160" s="3" t="s">
        <v>737</v>
      </c>
      <c r="B160" s="3" t="s">
        <v>468</v>
      </c>
      <c r="C160" s="11" t="s">
        <v>922</v>
      </c>
      <c r="D160" s="20" t="s">
        <v>48</v>
      </c>
      <c r="E160" s="12"/>
    </row>
    <row r="161" spans="1:5">
      <c r="A161" s="3" t="s">
        <v>469</v>
      </c>
      <c r="B161" s="3" t="s">
        <v>470</v>
      </c>
      <c r="C161" s="11" t="s">
        <v>922</v>
      </c>
      <c r="D161" s="20"/>
      <c r="E161" s="12"/>
    </row>
    <row r="162" spans="1:5">
      <c r="A162" s="3" t="s">
        <v>471</v>
      </c>
      <c r="B162" s="3" t="s">
        <v>472</v>
      </c>
      <c r="C162" s="11" t="s">
        <v>922</v>
      </c>
      <c r="D162" s="20"/>
      <c r="E162" s="12"/>
    </row>
    <row r="163" spans="1:5" ht="15.75" customHeight="1">
      <c r="A163" s="3" t="s">
        <v>738</v>
      </c>
      <c r="B163" s="3" t="s">
        <v>473</v>
      </c>
      <c r="C163" s="11" t="s">
        <v>922</v>
      </c>
      <c r="D163" s="20" t="s">
        <v>49</v>
      </c>
      <c r="E163" s="12"/>
    </row>
    <row r="164" spans="1:5">
      <c r="A164" s="3" t="s">
        <v>506</v>
      </c>
      <c r="B164" s="3" t="s">
        <v>474</v>
      </c>
      <c r="C164" s="11" t="s">
        <v>922</v>
      </c>
      <c r="D164" s="20"/>
      <c r="E164" s="12"/>
    </row>
    <row r="165" spans="1:5">
      <c r="A165" s="3" t="s">
        <v>507</v>
      </c>
      <c r="B165" s="3" t="s">
        <v>475</v>
      </c>
      <c r="C165" s="11" t="s">
        <v>922</v>
      </c>
      <c r="D165" s="20"/>
      <c r="E165" s="12"/>
    </row>
    <row r="166" spans="1:5" ht="15.75" customHeight="1">
      <c r="A166" s="3" t="s">
        <v>739</v>
      </c>
      <c r="B166" s="3" t="s">
        <v>476</v>
      </c>
      <c r="C166" s="11" t="s">
        <v>922</v>
      </c>
      <c r="D166" s="20" t="s">
        <v>50</v>
      </c>
      <c r="E166" s="12"/>
    </row>
    <row r="167" spans="1:5">
      <c r="A167" s="3" t="s">
        <v>740</v>
      </c>
      <c r="B167" s="3" t="s">
        <v>477</v>
      </c>
      <c r="C167" s="11" t="s">
        <v>922</v>
      </c>
      <c r="D167" s="20"/>
      <c r="E167" s="12"/>
    </row>
    <row r="168" spans="1:5">
      <c r="A168" s="3" t="s">
        <v>741</v>
      </c>
      <c r="B168" s="3" t="s">
        <v>478</v>
      </c>
      <c r="C168" s="11" t="s">
        <v>922</v>
      </c>
      <c r="D168" s="20"/>
      <c r="E168" s="12"/>
    </row>
    <row r="169" spans="1:5" ht="15.75" customHeight="1">
      <c r="A169" s="3" t="s">
        <v>742</v>
      </c>
      <c r="B169" s="3" t="s">
        <v>479</v>
      </c>
      <c r="C169" s="11" t="s">
        <v>922</v>
      </c>
      <c r="D169" s="20" t="s">
        <v>51</v>
      </c>
      <c r="E169" s="12"/>
    </row>
    <row r="170" spans="1:5">
      <c r="A170" s="3" t="s">
        <v>508</v>
      </c>
      <c r="B170" s="3" t="s">
        <v>480</v>
      </c>
      <c r="C170" s="11" t="s">
        <v>922</v>
      </c>
      <c r="D170" s="20"/>
      <c r="E170" s="12"/>
    </row>
    <row r="171" spans="1:5">
      <c r="A171" s="3" t="s">
        <v>509</v>
      </c>
      <c r="B171" s="3" t="s">
        <v>481</v>
      </c>
      <c r="C171" s="11" t="s">
        <v>922</v>
      </c>
      <c r="D171" s="20"/>
      <c r="E171" s="12"/>
    </row>
    <row r="172" spans="1:5" ht="15.75" customHeight="1">
      <c r="A172" s="3" t="s">
        <v>743</v>
      </c>
      <c r="B172" s="3" t="s">
        <v>482</v>
      </c>
      <c r="C172" s="11" t="s">
        <v>922</v>
      </c>
      <c r="D172" s="20" t="s">
        <v>52</v>
      </c>
      <c r="E172" s="12"/>
    </row>
    <row r="173" spans="1:5">
      <c r="A173" s="3" t="s">
        <v>510</v>
      </c>
      <c r="B173" s="3" t="s">
        <v>483</v>
      </c>
      <c r="C173" s="11" t="s">
        <v>922</v>
      </c>
      <c r="D173" s="20"/>
      <c r="E173" s="12"/>
    </row>
    <row r="174" spans="1:5">
      <c r="A174" s="3" t="s">
        <v>511</v>
      </c>
      <c r="B174" s="3" t="s">
        <v>484</v>
      </c>
      <c r="C174" s="11" t="s">
        <v>922</v>
      </c>
      <c r="D174" s="20"/>
      <c r="E174" s="12"/>
    </row>
    <row r="175" spans="1:5" ht="15.75" customHeight="1">
      <c r="A175" s="3" t="s">
        <v>744</v>
      </c>
      <c r="B175" s="3" t="s">
        <v>485</v>
      </c>
      <c r="C175" s="11" t="s">
        <v>922</v>
      </c>
      <c r="D175" s="20" t="s">
        <v>53</v>
      </c>
      <c r="E175" s="12"/>
    </row>
    <row r="176" spans="1:5">
      <c r="A176" s="3" t="s">
        <v>512</v>
      </c>
      <c r="B176" s="3" t="s">
        <v>486</v>
      </c>
      <c r="C176" s="11" t="s">
        <v>922</v>
      </c>
      <c r="D176" s="20"/>
      <c r="E176" s="12"/>
    </row>
    <row r="177" spans="1:5">
      <c r="A177" s="3" t="s">
        <v>513</v>
      </c>
      <c r="B177" s="3" t="s">
        <v>487</v>
      </c>
      <c r="C177" s="11" t="s">
        <v>922</v>
      </c>
      <c r="D177" s="20"/>
      <c r="E177" s="12"/>
    </row>
    <row r="178" spans="1:5" ht="15.75" customHeight="1">
      <c r="A178" s="3" t="s">
        <v>745</v>
      </c>
      <c r="B178" s="3" t="s">
        <v>488</v>
      </c>
      <c r="C178" s="11" t="s">
        <v>922</v>
      </c>
      <c r="D178" s="20" t="s">
        <v>54</v>
      </c>
      <c r="E178" s="12"/>
    </row>
    <row r="179" spans="1:5">
      <c r="A179" s="3" t="s">
        <v>514</v>
      </c>
      <c r="B179" s="3" t="s">
        <v>489</v>
      </c>
      <c r="C179" s="11" t="s">
        <v>922</v>
      </c>
      <c r="D179" s="20"/>
      <c r="E179" s="12"/>
    </row>
    <row r="180" spans="1:5">
      <c r="A180" s="3" t="s">
        <v>515</v>
      </c>
      <c r="B180" s="3" t="s">
        <v>490</v>
      </c>
      <c r="C180" s="11" t="s">
        <v>922</v>
      </c>
      <c r="D180" s="20"/>
      <c r="E180" s="12"/>
    </row>
    <row r="181" spans="1:5" ht="15.75" customHeight="1">
      <c r="A181" s="3" t="s">
        <v>746</v>
      </c>
      <c r="B181" s="3" t="s">
        <v>491</v>
      </c>
      <c r="C181" s="11" t="s">
        <v>922</v>
      </c>
      <c r="D181" s="20" t="s">
        <v>55</v>
      </c>
      <c r="E181" s="12"/>
    </row>
    <row r="182" spans="1:5">
      <c r="A182" s="3" t="s">
        <v>516</v>
      </c>
      <c r="B182" s="3" t="s">
        <v>492</v>
      </c>
      <c r="C182" s="11" t="s">
        <v>922</v>
      </c>
      <c r="D182" s="20"/>
      <c r="E182" s="12"/>
    </row>
    <row r="183" spans="1:5">
      <c r="A183" s="3" t="s">
        <v>517</v>
      </c>
      <c r="B183" s="3" t="s">
        <v>493</v>
      </c>
      <c r="C183" s="11" t="s">
        <v>922</v>
      </c>
      <c r="D183" s="20"/>
      <c r="E183" s="12"/>
    </row>
    <row r="184" spans="1:5" ht="15.75" customHeight="1">
      <c r="A184" s="3" t="s">
        <v>747</v>
      </c>
      <c r="B184" s="3" t="s">
        <v>494</v>
      </c>
      <c r="C184" s="11" t="s">
        <v>922</v>
      </c>
      <c r="D184" s="20" t="s">
        <v>56</v>
      </c>
      <c r="E184" s="12"/>
    </row>
    <row r="185" spans="1:5">
      <c r="A185" s="3" t="s">
        <v>518</v>
      </c>
      <c r="B185" s="3" t="s">
        <v>495</v>
      </c>
      <c r="C185" s="11" t="s">
        <v>922</v>
      </c>
      <c r="D185" s="20"/>
      <c r="E185" s="12"/>
    </row>
    <row r="186" spans="1:5">
      <c r="A186" s="3" t="s">
        <v>519</v>
      </c>
      <c r="B186" s="3" t="s">
        <v>496</v>
      </c>
      <c r="C186" s="11" t="s">
        <v>922</v>
      </c>
      <c r="D186" s="20"/>
      <c r="E186" s="12"/>
    </row>
    <row r="187" spans="1:5" ht="15.75" customHeight="1">
      <c r="A187" s="3" t="s">
        <v>748</v>
      </c>
      <c r="B187" s="3" t="s">
        <v>497</v>
      </c>
      <c r="C187" s="11" t="s">
        <v>922</v>
      </c>
      <c r="D187" s="20" t="s">
        <v>57</v>
      </c>
      <c r="E187" s="12"/>
    </row>
    <row r="188" spans="1:5">
      <c r="A188" s="3" t="s">
        <v>520</v>
      </c>
      <c r="B188" s="3" t="s">
        <v>498</v>
      </c>
      <c r="C188" s="11" t="s">
        <v>922</v>
      </c>
      <c r="D188" s="20"/>
      <c r="E188" s="12"/>
    </row>
    <row r="189" spans="1:5">
      <c r="A189" s="3" t="s">
        <v>521</v>
      </c>
      <c r="B189" s="3" t="s">
        <v>499</v>
      </c>
      <c r="C189" s="11" t="s">
        <v>922</v>
      </c>
      <c r="D189" s="20"/>
      <c r="E189" s="12"/>
    </row>
    <row r="190" spans="1:5" ht="15.75" customHeight="1">
      <c r="A190" s="3" t="s">
        <v>749</v>
      </c>
      <c r="B190" s="3" t="s">
        <v>500</v>
      </c>
      <c r="C190" s="11" t="s">
        <v>922</v>
      </c>
      <c r="D190" s="20" t="s">
        <v>58</v>
      </c>
      <c r="E190" s="12"/>
    </row>
    <row r="191" spans="1:5">
      <c r="A191" s="3" t="s">
        <v>522</v>
      </c>
      <c r="B191" s="3" t="s">
        <v>501</v>
      </c>
      <c r="C191" s="11" t="s">
        <v>922</v>
      </c>
      <c r="D191" s="20"/>
      <c r="E191" s="12"/>
    </row>
    <row r="192" spans="1:5">
      <c r="A192" s="3" t="s">
        <v>523</v>
      </c>
      <c r="B192" s="3" t="s">
        <v>502</v>
      </c>
      <c r="C192" s="11" t="s">
        <v>922</v>
      </c>
      <c r="D192" s="20"/>
      <c r="E192" s="12"/>
    </row>
    <row r="193" spans="1:5" ht="15.75" customHeight="1">
      <c r="A193" s="3" t="s">
        <v>750</v>
      </c>
      <c r="B193" s="3" t="s">
        <v>503</v>
      </c>
      <c r="C193" s="11" t="s">
        <v>922</v>
      </c>
      <c r="D193" s="20" t="s">
        <v>59</v>
      </c>
      <c r="E193" s="12"/>
    </row>
    <row r="194" spans="1:5">
      <c r="A194" s="3" t="s">
        <v>524</v>
      </c>
      <c r="B194" s="3" t="s">
        <v>504</v>
      </c>
      <c r="C194" s="11" t="s">
        <v>922</v>
      </c>
      <c r="D194" s="20"/>
      <c r="E194" s="12"/>
    </row>
    <row r="195" spans="1:5">
      <c r="A195" s="3" t="s">
        <v>525</v>
      </c>
      <c r="B195" s="3" t="s">
        <v>505</v>
      </c>
      <c r="C195" s="11" t="s">
        <v>922</v>
      </c>
      <c r="D195" s="20"/>
      <c r="E195" s="12"/>
    </row>
    <row r="196" spans="1:5" ht="15.75" customHeight="1">
      <c r="A196" s="3" t="s">
        <v>751</v>
      </c>
      <c r="B196" s="3" t="s">
        <v>526</v>
      </c>
      <c r="C196" s="11" t="s">
        <v>922</v>
      </c>
      <c r="D196" s="20" t="s">
        <v>60</v>
      </c>
      <c r="E196" s="12"/>
    </row>
    <row r="197" spans="1:5">
      <c r="A197" s="3" t="s">
        <v>527</v>
      </c>
      <c r="B197" s="3" t="s">
        <v>528</v>
      </c>
      <c r="C197" s="11" t="s">
        <v>922</v>
      </c>
      <c r="D197" s="20"/>
      <c r="E197" s="12"/>
    </row>
    <row r="198" spans="1:5">
      <c r="A198" s="3" t="s">
        <v>529</v>
      </c>
      <c r="B198" s="3" t="s">
        <v>530</v>
      </c>
      <c r="C198" s="11" t="s">
        <v>922</v>
      </c>
      <c r="D198" s="20"/>
      <c r="E198" s="12"/>
    </row>
    <row r="199" spans="1:5" ht="15.75" customHeight="1">
      <c r="A199" s="3" t="s">
        <v>752</v>
      </c>
      <c r="B199" s="3" t="s">
        <v>531</v>
      </c>
      <c r="C199" s="11" t="s">
        <v>922</v>
      </c>
      <c r="D199" s="20" t="s">
        <v>61</v>
      </c>
      <c r="E199" s="12"/>
    </row>
    <row r="200" spans="1:5">
      <c r="A200" s="3" t="s">
        <v>532</v>
      </c>
      <c r="B200" s="3" t="s">
        <v>533</v>
      </c>
      <c r="C200" s="11" t="s">
        <v>922</v>
      </c>
      <c r="D200" s="20"/>
      <c r="E200" s="12"/>
    </row>
    <row r="201" spans="1:5">
      <c r="A201" s="3" t="s">
        <v>534</v>
      </c>
      <c r="B201" s="3" t="s">
        <v>535</v>
      </c>
      <c r="C201" s="11" t="s">
        <v>922</v>
      </c>
      <c r="D201" s="20"/>
      <c r="E201" s="12"/>
    </row>
    <row r="202" spans="1:5" ht="15.75" customHeight="1">
      <c r="A202" s="3" t="s">
        <v>753</v>
      </c>
      <c r="B202" s="3" t="s">
        <v>536</v>
      </c>
      <c r="C202" s="11" t="s">
        <v>922</v>
      </c>
      <c r="D202" s="20" t="s">
        <v>62</v>
      </c>
      <c r="E202" s="12"/>
    </row>
    <row r="203" spans="1:5">
      <c r="A203" s="3" t="s">
        <v>537</v>
      </c>
      <c r="B203" s="3" t="s">
        <v>538</v>
      </c>
      <c r="C203" s="11" t="s">
        <v>922</v>
      </c>
      <c r="D203" s="20"/>
      <c r="E203" s="12"/>
    </row>
    <row r="204" spans="1:5">
      <c r="A204" s="3" t="s">
        <v>539</v>
      </c>
      <c r="B204" s="3" t="s">
        <v>540</v>
      </c>
      <c r="C204" s="11" t="s">
        <v>922</v>
      </c>
      <c r="D204" s="20"/>
      <c r="E204" s="12"/>
    </row>
    <row r="205" spans="1:5" ht="15.75" customHeight="1">
      <c r="A205" s="3" t="s">
        <v>754</v>
      </c>
      <c r="B205" s="3" t="s">
        <v>541</v>
      </c>
      <c r="C205" s="11" t="s">
        <v>922</v>
      </c>
      <c r="D205" s="20" t="s">
        <v>63</v>
      </c>
      <c r="E205" s="12"/>
    </row>
    <row r="206" spans="1:5">
      <c r="A206" s="3" t="s">
        <v>542</v>
      </c>
      <c r="B206" s="3" t="s">
        <v>543</v>
      </c>
      <c r="C206" s="11" t="s">
        <v>922</v>
      </c>
      <c r="D206" s="20"/>
      <c r="E206" s="12"/>
    </row>
    <row r="207" spans="1:5">
      <c r="A207" s="3" t="s">
        <v>678</v>
      </c>
      <c r="B207" s="3" t="s">
        <v>544</v>
      </c>
      <c r="C207" s="11" t="s">
        <v>922</v>
      </c>
      <c r="D207" s="20"/>
      <c r="E207" s="12"/>
    </row>
    <row r="208" spans="1:5" ht="15.75" customHeight="1">
      <c r="A208" s="3" t="s">
        <v>755</v>
      </c>
      <c r="B208" s="3" t="s">
        <v>545</v>
      </c>
      <c r="C208" s="11" t="s">
        <v>922</v>
      </c>
      <c r="D208" s="20" t="s">
        <v>64</v>
      </c>
      <c r="E208" s="12"/>
    </row>
    <row r="209" spans="1:5">
      <c r="A209" s="3" t="s">
        <v>546</v>
      </c>
      <c r="B209" s="3" t="s">
        <v>547</v>
      </c>
      <c r="C209" s="11" t="s">
        <v>922</v>
      </c>
      <c r="D209" s="20"/>
      <c r="E209" s="12"/>
    </row>
    <row r="210" spans="1:5">
      <c r="A210" s="3" t="s">
        <v>679</v>
      </c>
      <c r="B210" s="3" t="s">
        <v>548</v>
      </c>
      <c r="C210" s="11" t="s">
        <v>922</v>
      </c>
      <c r="D210" s="20"/>
      <c r="E210" s="12"/>
    </row>
    <row r="211" spans="1:5" ht="15.75" customHeight="1">
      <c r="A211" s="3" t="s">
        <v>756</v>
      </c>
      <c r="B211" s="3" t="s">
        <v>549</v>
      </c>
      <c r="C211" s="11" t="s">
        <v>922</v>
      </c>
      <c r="D211" s="20" t="s">
        <v>65</v>
      </c>
      <c r="E211" s="12"/>
    </row>
    <row r="212" spans="1:5">
      <c r="A212" s="3" t="s">
        <v>550</v>
      </c>
      <c r="B212" s="3" t="s">
        <v>551</v>
      </c>
      <c r="C212" s="11" t="s">
        <v>922</v>
      </c>
      <c r="D212" s="20"/>
      <c r="E212" s="12"/>
    </row>
    <row r="213" spans="1:5">
      <c r="A213" s="3" t="s">
        <v>680</v>
      </c>
      <c r="B213" s="3" t="s">
        <v>552</v>
      </c>
      <c r="C213" s="11" t="s">
        <v>922</v>
      </c>
      <c r="D213" s="20"/>
      <c r="E213" s="12"/>
    </row>
    <row r="214" spans="1:5" ht="15.75" customHeight="1">
      <c r="A214" s="3" t="s">
        <v>757</v>
      </c>
      <c r="B214" s="3" t="s">
        <v>553</v>
      </c>
      <c r="C214" s="11" t="s">
        <v>922</v>
      </c>
      <c r="D214" s="20" t="s">
        <v>66</v>
      </c>
      <c r="E214" s="12"/>
    </row>
    <row r="215" spans="1:5">
      <c r="A215" s="3" t="s">
        <v>554</v>
      </c>
      <c r="B215" s="3" t="s">
        <v>555</v>
      </c>
      <c r="C215" s="11" t="s">
        <v>922</v>
      </c>
      <c r="D215" s="20"/>
      <c r="E215" s="12"/>
    </row>
    <row r="216" spans="1:5">
      <c r="A216" s="3" t="s">
        <v>681</v>
      </c>
      <c r="B216" s="3" t="s">
        <v>556</v>
      </c>
      <c r="C216" s="11" t="s">
        <v>922</v>
      </c>
      <c r="D216" s="20"/>
      <c r="E216" s="12"/>
    </row>
    <row r="217" spans="1:5">
      <c r="A217" s="3" t="s">
        <v>758</v>
      </c>
      <c r="B217" s="3" t="s">
        <v>557</v>
      </c>
      <c r="C217" s="11" t="s">
        <v>922</v>
      </c>
      <c r="D217" s="21" t="s">
        <v>67</v>
      </c>
      <c r="E217" s="12"/>
    </row>
    <row r="218" spans="1:5">
      <c r="A218" s="3" t="s">
        <v>558</v>
      </c>
      <c r="B218" s="3" t="s">
        <v>559</v>
      </c>
      <c r="C218" s="11" t="s">
        <v>922</v>
      </c>
      <c r="D218" s="21"/>
      <c r="E218" s="12"/>
    </row>
    <row r="219" spans="1:5">
      <c r="A219" s="3" t="s">
        <v>682</v>
      </c>
      <c r="B219" s="3" t="s">
        <v>560</v>
      </c>
      <c r="C219" s="11" t="s">
        <v>922</v>
      </c>
      <c r="D219" s="21"/>
      <c r="E219" s="12"/>
    </row>
    <row r="220" spans="1:5">
      <c r="A220" s="3" t="s">
        <v>759</v>
      </c>
      <c r="B220" s="3" t="s">
        <v>561</v>
      </c>
      <c r="C220" s="11" t="s">
        <v>922</v>
      </c>
      <c r="D220" s="23" t="s">
        <v>68</v>
      </c>
      <c r="E220" s="12"/>
    </row>
    <row r="221" spans="1:5">
      <c r="A221" s="3" t="s">
        <v>562</v>
      </c>
      <c r="B221" s="3" t="s">
        <v>563</v>
      </c>
      <c r="C221" s="11" t="s">
        <v>922</v>
      </c>
      <c r="D221" s="23"/>
      <c r="E221" s="12"/>
    </row>
    <row r="222" spans="1:5">
      <c r="A222" s="3" t="s">
        <v>683</v>
      </c>
      <c r="B222" s="3" t="s">
        <v>564</v>
      </c>
      <c r="C222" s="11" t="s">
        <v>922</v>
      </c>
      <c r="D222" s="23"/>
      <c r="E222" s="12"/>
    </row>
    <row r="223" spans="1:5" ht="15.75" customHeight="1">
      <c r="A223" s="3" t="s">
        <v>760</v>
      </c>
      <c r="B223" s="3" t="s">
        <v>565</v>
      </c>
      <c r="C223" s="11" t="s">
        <v>922</v>
      </c>
      <c r="D223" s="20" t="s">
        <v>69</v>
      </c>
      <c r="E223" s="12"/>
    </row>
    <row r="224" spans="1:5">
      <c r="A224" s="3" t="s">
        <v>566</v>
      </c>
      <c r="B224" s="3" t="s">
        <v>567</v>
      </c>
      <c r="C224" s="11" t="s">
        <v>922</v>
      </c>
      <c r="D224" s="20"/>
      <c r="E224" s="12"/>
    </row>
    <row r="225" spans="1:5">
      <c r="A225" s="3" t="s">
        <v>684</v>
      </c>
      <c r="B225" s="3" t="s">
        <v>568</v>
      </c>
      <c r="C225" s="11" t="s">
        <v>922</v>
      </c>
      <c r="D225" s="20"/>
      <c r="E225" s="12"/>
    </row>
    <row r="226" spans="1:5" ht="15.75" customHeight="1">
      <c r="A226" s="3" t="s">
        <v>761</v>
      </c>
      <c r="B226" s="3" t="s">
        <v>569</v>
      </c>
      <c r="C226" s="11" t="s">
        <v>922</v>
      </c>
      <c r="D226" s="20" t="s">
        <v>70</v>
      </c>
      <c r="E226" s="12"/>
    </row>
    <row r="227" spans="1:5">
      <c r="A227" s="3" t="s">
        <v>570</v>
      </c>
      <c r="B227" s="3" t="s">
        <v>571</v>
      </c>
      <c r="C227" s="11" t="s">
        <v>922</v>
      </c>
      <c r="D227" s="20"/>
      <c r="E227" s="12"/>
    </row>
    <row r="228" spans="1:5">
      <c r="A228" s="3" t="s">
        <v>685</v>
      </c>
      <c r="B228" s="3" t="s">
        <v>572</v>
      </c>
      <c r="C228" s="11" t="s">
        <v>922</v>
      </c>
      <c r="D228" s="20"/>
      <c r="E228" s="12"/>
    </row>
    <row r="229" spans="1:5" ht="15.75" customHeight="1">
      <c r="A229" s="3" t="s">
        <v>762</v>
      </c>
      <c r="B229" s="3" t="s">
        <v>573</v>
      </c>
      <c r="C229" s="11" t="s">
        <v>922</v>
      </c>
      <c r="D229" s="20" t="s">
        <v>71</v>
      </c>
      <c r="E229" s="12"/>
    </row>
    <row r="230" spans="1:5">
      <c r="A230" s="3" t="s">
        <v>574</v>
      </c>
      <c r="B230" s="3" t="s">
        <v>575</v>
      </c>
      <c r="C230" s="11" t="s">
        <v>922</v>
      </c>
      <c r="D230" s="20"/>
      <c r="E230" s="12"/>
    </row>
    <row r="231" spans="1:5">
      <c r="A231" s="3" t="s">
        <v>686</v>
      </c>
      <c r="B231" s="3" t="s">
        <v>576</v>
      </c>
      <c r="C231" s="11" t="s">
        <v>922</v>
      </c>
      <c r="D231" s="20"/>
      <c r="E231" s="12"/>
    </row>
    <row r="232" spans="1:5" ht="15.75" customHeight="1">
      <c r="A232" s="3" t="s">
        <v>763</v>
      </c>
      <c r="B232" s="3" t="s">
        <v>577</v>
      </c>
      <c r="C232" s="11" t="s">
        <v>922</v>
      </c>
      <c r="D232" s="20" t="s">
        <v>72</v>
      </c>
      <c r="E232" s="12"/>
    </row>
    <row r="233" spans="1:5">
      <c r="A233" s="3" t="s">
        <v>578</v>
      </c>
      <c r="B233" s="3" t="s">
        <v>579</v>
      </c>
      <c r="C233" s="11" t="s">
        <v>922</v>
      </c>
      <c r="D233" s="20"/>
      <c r="E233" s="12"/>
    </row>
    <row r="234" spans="1:5">
      <c r="A234" s="3" t="s">
        <v>687</v>
      </c>
      <c r="B234" s="3" t="s">
        <v>580</v>
      </c>
      <c r="C234" s="11" t="s">
        <v>922</v>
      </c>
      <c r="D234" s="20"/>
      <c r="E234" s="12"/>
    </row>
    <row r="235" spans="1:5" ht="15.75" customHeight="1">
      <c r="A235" s="3" t="s">
        <v>764</v>
      </c>
      <c r="B235" s="3" t="s">
        <v>581</v>
      </c>
      <c r="C235" s="11" t="s">
        <v>922</v>
      </c>
      <c r="D235" s="20" t="s">
        <v>73</v>
      </c>
      <c r="E235" s="12"/>
    </row>
    <row r="236" spans="1:5">
      <c r="A236" s="3" t="s">
        <v>582</v>
      </c>
      <c r="B236" s="3" t="s">
        <v>583</v>
      </c>
      <c r="C236" s="11" t="s">
        <v>922</v>
      </c>
      <c r="D236" s="20"/>
      <c r="E236" s="12"/>
    </row>
    <row r="237" spans="1:5">
      <c r="A237" s="3" t="s">
        <v>688</v>
      </c>
      <c r="B237" s="3" t="s">
        <v>584</v>
      </c>
      <c r="C237" s="11" t="s">
        <v>922</v>
      </c>
      <c r="D237" s="20"/>
      <c r="E237" s="12"/>
    </row>
    <row r="238" spans="1:5" ht="15.75" customHeight="1">
      <c r="A238" s="3" t="s">
        <v>765</v>
      </c>
      <c r="B238" s="3" t="s">
        <v>585</v>
      </c>
      <c r="C238" s="11" t="s">
        <v>922</v>
      </c>
      <c r="D238" s="20" t="s">
        <v>74</v>
      </c>
      <c r="E238" s="12"/>
    </row>
    <row r="239" spans="1:5">
      <c r="A239" s="3" t="s">
        <v>586</v>
      </c>
      <c r="B239" s="3" t="s">
        <v>587</v>
      </c>
      <c r="C239" s="11" t="s">
        <v>922</v>
      </c>
      <c r="D239" s="20"/>
      <c r="E239" s="12"/>
    </row>
    <row r="240" spans="1:5">
      <c r="A240" s="3" t="s">
        <v>689</v>
      </c>
      <c r="B240" s="3" t="s">
        <v>588</v>
      </c>
      <c r="C240" s="11" t="s">
        <v>922</v>
      </c>
      <c r="D240" s="20"/>
      <c r="E240" s="12"/>
    </row>
    <row r="241" spans="1:5" ht="15.75" customHeight="1">
      <c r="A241" s="3" t="s">
        <v>766</v>
      </c>
      <c r="B241" s="3" t="s">
        <v>589</v>
      </c>
      <c r="C241" s="11" t="s">
        <v>922</v>
      </c>
      <c r="D241" s="20" t="s">
        <v>75</v>
      </c>
      <c r="E241" s="12"/>
    </row>
    <row r="242" spans="1:5">
      <c r="A242" s="3" t="s">
        <v>590</v>
      </c>
      <c r="B242" s="3" t="s">
        <v>591</v>
      </c>
      <c r="C242" s="11" t="s">
        <v>922</v>
      </c>
      <c r="D242" s="20"/>
      <c r="E242" s="12"/>
    </row>
    <row r="243" spans="1:5">
      <c r="A243" s="3" t="s">
        <v>690</v>
      </c>
      <c r="B243" s="3" t="s">
        <v>592</v>
      </c>
      <c r="C243" s="11" t="s">
        <v>922</v>
      </c>
      <c r="D243" s="20"/>
      <c r="E243" s="12"/>
    </row>
    <row r="244" spans="1:5" ht="15.75" customHeight="1">
      <c r="A244" s="3" t="s">
        <v>767</v>
      </c>
      <c r="B244" s="3" t="s">
        <v>593</v>
      </c>
      <c r="C244" s="11" t="s">
        <v>922</v>
      </c>
      <c r="D244" s="20" t="s">
        <v>76</v>
      </c>
      <c r="E244" s="12"/>
    </row>
    <row r="245" spans="1:5">
      <c r="A245" s="3" t="s">
        <v>594</v>
      </c>
      <c r="B245" s="3" t="s">
        <v>595</v>
      </c>
      <c r="C245" s="11" t="s">
        <v>922</v>
      </c>
      <c r="D245" s="20"/>
      <c r="E245" s="12"/>
    </row>
    <row r="246" spans="1:5">
      <c r="A246" s="3" t="s">
        <v>691</v>
      </c>
      <c r="B246" s="3" t="s">
        <v>596</v>
      </c>
      <c r="C246" s="11" t="s">
        <v>922</v>
      </c>
      <c r="D246" s="20"/>
      <c r="E246" s="12"/>
    </row>
    <row r="247" spans="1:5" ht="15.75" customHeight="1">
      <c r="A247" s="3" t="s">
        <v>768</v>
      </c>
      <c r="B247" s="3" t="s">
        <v>597</v>
      </c>
      <c r="C247" s="11" t="s">
        <v>922</v>
      </c>
      <c r="D247" s="20" t="s">
        <v>77</v>
      </c>
      <c r="E247" s="12"/>
    </row>
    <row r="248" spans="1:5">
      <c r="A248" s="3" t="s">
        <v>598</v>
      </c>
      <c r="B248" s="3" t="s">
        <v>599</v>
      </c>
      <c r="C248" s="11" t="s">
        <v>922</v>
      </c>
      <c r="D248" s="20"/>
      <c r="E248" s="12"/>
    </row>
    <row r="249" spans="1:5">
      <c r="A249" s="3" t="s">
        <v>692</v>
      </c>
      <c r="B249" s="3" t="s">
        <v>600</v>
      </c>
      <c r="C249" s="11" t="s">
        <v>922</v>
      </c>
      <c r="D249" s="20"/>
      <c r="E249" s="12"/>
    </row>
    <row r="250" spans="1:5" ht="15.75" customHeight="1">
      <c r="A250" s="3" t="s">
        <v>769</v>
      </c>
      <c r="B250" s="3" t="s">
        <v>601</v>
      </c>
      <c r="C250" s="11" t="s">
        <v>922</v>
      </c>
      <c r="D250" s="20" t="s">
        <v>78</v>
      </c>
      <c r="E250" s="12"/>
    </row>
    <row r="251" spans="1:5">
      <c r="A251" s="3" t="s">
        <v>602</v>
      </c>
      <c r="B251" s="3" t="s">
        <v>603</v>
      </c>
      <c r="C251" s="11" t="s">
        <v>922</v>
      </c>
      <c r="D251" s="20"/>
      <c r="E251" s="12"/>
    </row>
    <row r="252" spans="1:5">
      <c r="A252" s="3" t="s">
        <v>693</v>
      </c>
      <c r="B252" s="3" t="s">
        <v>604</v>
      </c>
      <c r="C252" s="11" t="s">
        <v>922</v>
      </c>
      <c r="D252" s="20"/>
      <c r="E252" s="12"/>
    </row>
    <row r="253" spans="1:5" ht="15.75" customHeight="1">
      <c r="A253" s="3" t="s">
        <v>605</v>
      </c>
      <c r="B253" s="3" t="s">
        <v>606</v>
      </c>
      <c r="C253" s="11" t="s">
        <v>922</v>
      </c>
      <c r="D253" s="20" t="s">
        <v>79</v>
      </c>
      <c r="E253" s="12"/>
    </row>
    <row r="254" spans="1:5">
      <c r="A254" s="3" t="s">
        <v>607</v>
      </c>
      <c r="B254" s="3" t="s">
        <v>608</v>
      </c>
      <c r="C254" s="11" t="s">
        <v>922</v>
      </c>
      <c r="D254" s="20"/>
      <c r="E254" s="12"/>
    </row>
    <row r="255" spans="1:5">
      <c r="A255" s="3" t="s">
        <v>694</v>
      </c>
      <c r="B255" s="3" t="s">
        <v>609</v>
      </c>
      <c r="C255" s="11" t="s">
        <v>922</v>
      </c>
      <c r="D255" s="20"/>
      <c r="E255" s="12"/>
    </row>
    <row r="256" spans="1:5" ht="15.75" customHeight="1">
      <c r="A256" s="3" t="s">
        <v>770</v>
      </c>
      <c r="B256" s="3" t="s">
        <v>610</v>
      </c>
      <c r="C256" s="11" t="s">
        <v>922</v>
      </c>
      <c r="D256" s="20" t="s">
        <v>80</v>
      </c>
      <c r="E256" s="12"/>
    </row>
    <row r="257" spans="1:5">
      <c r="A257" s="3" t="s">
        <v>611</v>
      </c>
      <c r="B257" s="3" t="s">
        <v>612</v>
      </c>
      <c r="C257" s="11" t="s">
        <v>922</v>
      </c>
      <c r="D257" s="20"/>
      <c r="E257" s="12"/>
    </row>
    <row r="258" spans="1:5">
      <c r="A258" s="3" t="s">
        <v>695</v>
      </c>
      <c r="B258" s="3" t="s">
        <v>613</v>
      </c>
      <c r="C258" s="11" t="s">
        <v>922</v>
      </c>
      <c r="D258" s="20"/>
      <c r="E258" s="12"/>
    </row>
    <row r="259" spans="1:5" ht="15.75" customHeight="1">
      <c r="A259" s="3" t="s">
        <v>771</v>
      </c>
      <c r="B259" s="3" t="s">
        <v>614</v>
      </c>
      <c r="C259" s="11" t="s">
        <v>922</v>
      </c>
      <c r="D259" s="20" t="s">
        <v>81</v>
      </c>
      <c r="E259" s="12"/>
    </row>
    <row r="260" spans="1:5">
      <c r="A260" s="3" t="s">
        <v>615</v>
      </c>
      <c r="B260" s="3" t="s">
        <v>616</v>
      </c>
      <c r="C260" s="11" t="s">
        <v>922</v>
      </c>
      <c r="D260" s="20"/>
      <c r="E260" s="12"/>
    </row>
    <row r="261" spans="1:5">
      <c r="A261" s="3" t="s">
        <v>696</v>
      </c>
      <c r="B261" s="3" t="s">
        <v>617</v>
      </c>
      <c r="C261" s="11" t="s">
        <v>922</v>
      </c>
      <c r="D261" s="20"/>
      <c r="E261" s="12"/>
    </row>
    <row r="262" spans="1:5" ht="15.75" customHeight="1">
      <c r="A262" s="3" t="s">
        <v>772</v>
      </c>
      <c r="B262" s="3" t="s">
        <v>618</v>
      </c>
      <c r="C262" s="11" t="s">
        <v>922</v>
      </c>
      <c r="D262" s="20" t="s">
        <v>82</v>
      </c>
      <c r="E262" s="12"/>
    </row>
    <row r="263" spans="1:5">
      <c r="A263" s="3" t="s">
        <v>619</v>
      </c>
      <c r="B263" s="3" t="s">
        <v>620</v>
      </c>
      <c r="C263" s="11" t="s">
        <v>922</v>
      </c>
      <c r="D263" s="20"/>
      <c r="E263" s="12"/>
    </row>
    <row r="264" spans="1:5">
      <c r="A264" s="3" t="s">
        <v>697</v>
      </c>
      <c r="B264" s="3" t="s">
        <v>621</v>
      </c>
      <c r="C264" s="11" t="s">
        <v>922</v>
      </c>
      <c r="D264" s="20"/>
      <c r="E264" s="12"/>
    </row>
    <row r="265" spans="1:5" ht="15.75" customHeight="1">
      <c r="A265" s="3" t="s">
        <v>773</v>
      </c>
      <c r="B265" s="3" t="s">
        <v>622</v>
      </c>
      <c r="C265" s="11" t="s">
        <v>922</v>
      </c>
      <c r="D265" s="20" t="s">
        <v>83</v>
      </c>
      <c r="E265" s="12"/>
    </row>
    <row r="266" spans="1:5">
      <c r="A266" s="3" t="s">
        <v>623</v>
      </c>
      <c r="B266" s="3" t="s">
        <v>624</v>
      </c>
      <c r="C266" s="11" t="s">
        <v>922</v>
      </c>
      <c r="D266" s="20"/>
      <c r="E266" s="12"/>
    </row>
    <row r="267" spans="1:5">
      <c r="A267" s="3" t="s">
        <v>698</v>
      </c>
      <c r="B267" s="3" t="s">
        <v>625</v>
      </c>
      <c r="C267" s="11" t="s">
        <v>922</v>
      </c>
      <c r="D267" s="20"/>
      <c r="E267" s="12"/>
    </row>
    <row r="268" spans="1:5" ht="15.75" customHeight="1">
      <c r="A268" s="3" t="s">
        <v>774</v>
      </c>
      <c r="B268" s="3" t="s">
        <v>626</v>
      </c>
      <c r="C268" s="11" t="s">
        <v>922</v>
      </c>
      <c r="D268" s="20" t="s">
        <v>84</v>
      </c>
      <c r="E268" s="12"/>
    </row>
    <row r="269" spans="1:5">
      <c r="A269" s="3" t="s">
        <v>627</v>
      </c>
      <c r="B269" s="3" t="s">
        <v>628</v>
      </c>
      <c r="C269" s="11" t="s">
        <v>922</v>
      </c>
      <c r="D269" s="20"/>
      <c r="E269" s="12"/>
    </row>
    <row r="270" spans="1:5">
      <c r="A270" s="3" t="s">
        <v>699</v>
      </c>
      <c r="B270" s="3" t="s">
        <v>629</v>
      </c>
      <c r="C270" s="11" t="s">
        <v>922</v>
      </c>
      <c r="D270" s="20"/>
      <c r="E270" s="12"/>
    </row>
    <row r="271" spans="1:5" ht="15.75" customHeight="1">
      <c r="A271" s="3" t="s">
        <v>775</v>
      </c>
      <c r="B271" s="3" t="s">
        <v>630</v>
      </c>
      <c r="C271" s="11" t="s">
        <v>922</v>
      </c>
      <c r="D271" s="20" t="s">
        <v>85</v>
      </c>
      <c r="E271" s="12"/>
    </row>
    <row r="272" spans="1:5">
      <c r="A272" s="3" t="s">
        <v>631</v>
      </c>
      <c r="B272" s="3" t="s">
        <v>632</v>
      </c>
      <c r="C272" s="11" t="s">
        <v>922</v>
      </c>
      <c r="D272" s="20"/>
      <c r="E272" s="12"/>
    </row>
    <row r="273" spans="1:5">
      <c r="A273" s="3" t="s">
        <v>700</v>
      </c>
      <c r="B273" s="3" t="s">
        <v>633</v>
      </c>
      <c r="C273" s="11" t="s">
        <v>922</v>
      </c>
      <c r="D273" s="20"/>
      <c r="E273" s="12"/>
    </row>
    <row r="274" spans="1:5" ht="15.75" customHeight="1">
      <c r="A274" s="3" t="s">
        <v>776</v>
      </c>
      <c r="B274" s="3" t="s">
        <v>634</v>
      </c>
      <c r="C274" s="11" t="s">
        <v>922</v>
      </c>
      <c r="D274" s="21" t="s">
        <v>86</v>
      </c>
      <c r="E274" s="12"/>
    </row>
    <row r="275" spans="1:5">
      <c r="A275" s="3" t="s">
        <v>635</v>
      </c>
      <c r="B275" s="3" t="s">
        <v>636</v>
      </c>
      <c r="C275" s="11" t="s">
        <v>922</v>
      </c>
      <c r="D275" s="21"/>
      <c r="E275" s="12"/>
    </row>
    <row r="276" spans="1:5">
      <c r="A276" s="3" t="s">
        <v>701</v>
      </c>
      <c r="B276" s="3" t="s">
        <v>637</v>
      </c>
      <c r="C276" s="11" t="s">
        <v>922</v>
      </c>
      <c r="D276" s="21"/>
      <c r="E276" s="12"/>
    </row>
    <row r="277" spans="1:5" ht="15.75" customHeight="1">
      <c r="A277" s="3" t="s">
        <v>777</v>
      </c>
      <c r="B277" s="3" t="s">
        <v>638</v>
      </c>
      <c r="C277" s="11" t="s">
        <v>922</v>
      </c>
      <c r="D277" s="21" t="s">
        <v>87</v>
      </c>
      <c r="E277" s="12"/>
    </row>
    <row r="278" spans="1:5">
      <c r="A278" s="3" t="s">
        <v>639</v>
      </c>
      <c r="B278" s="3" t="s">
        <v>640</v>
      </c>
      <c r="C278" s="11" t="s">
        <v>922</v>
      </c>
      <c r="D278" s="21"/>
      <c r="E278" s="12"/>
    </row>
    <row r="279" spans="1:5">
      <c r="A279" s="3" t="s">
        <v>702</v>
      </c>
      <c r="B279" s="3" t="s">
        <v>641</v>
      </c>
      <c r="C279" s="11" t="s">
        <v>922</v>
      </c>
      <c r="D279" s="21"/>
      <c r="E279" s="12"/>
    </row>
    <row r="280" spans="1:5" ht="15.75" customHeight="1">
      <c r="A280" s="3" t="s">
        <v>778</v>
      </c>
      <c r="B280" s="3" t="s">
        <v>642</v>
      </c>
      <c r="C280" s="11" t="s">
        <v>922</v>
      </c>
      <c r="D280" s="21" t="s">
        <v>88</v>
      </c>
      <c r="E280" s="12"/>
    </row>
    <row r="281" spans="1:5">
      <c r="A281" s="3" t="s">
        <v>643</v>
      </c>
      <c r="B281" s="3" t="s">
        <v>644</v>
      </c>
      <c r="C281" s="11" t="s">
        <v>922</v>
      </c>
      <c r="D281" s="21"/>
      <c r="E281" s="12"/>
    </row>
    <row r="282" spans="1:5">
      <c r="A282" s="3" t="s">
        <v>703</v>
      </c>
      <c r="B282" s="3" t="s">
        <v>645</v>
      </c>
      <c r="C282" s="11" t="s">
        <v>922</v>
      </c>
      <c r="D282" s="21"/>
      <c r="E282" s="12"/>
    </row>
    <row r="283" spans="1:5" ht="15.75" customHeight="1">
      <c r="A283" s="3" t="s">
        <v>779</v>
      </c>
      <c r="B283" s="3" t="s">
        <v>646</v>
      </c>
      <c r="C283" s="11" t="s">
        <v>922</v>
      </c>
      <c r="D283" s="21" t="s">
        <v>89</v>
      </c>
      <c r="E283" s="12"/>
    </row>
    <row r="284" spans="1:5">
      <c r="A284" s="3" t="s">
        <v>647</v>
      </c>
      <c r="B284" s="3" t="s">
        <v>648</v>
      </c>
      <c r="C284" s="11" t="s">
        <v>922</v>
      </c>
      <c r="D284" s="21"/>
      <c r="E284" s="12"/>
    </row>
    <row r="285" spans="1:5">
      <c r="A285" s="3" t="s">
        <v>704</v>
      </c>
      <c r="B285" s="3" t="s">
        <v>649</v>
      </c>
      <c r="C285" s="11" t="s">
        <v>922</v>
      </c>
      <c r="D285" s="21"/>
      <c r="E285" s="12"/>
    </row>
    <row r="286" spans="1:5" ht="15.75" customHeight="1">
      <c r="A286" s="3" t="s">
        <v>780</v>
      </c>
      <c r="B286" s="3" t="s">
        <v>650</v>
      </c>
      <c r="C286" s="11" t="s">
        <v>922</v>
      </c>
      <c r="D286" s="21" t="s">
        <v>90</v>
      </c>
      <c r="E286" s="12"/>
    </row>
    <row r="287" spans="1:5">
      <c r="A287" s="3" t="s">
        <v>651</v>
      </c>
      <c r="B287" s="3" t="s">
        <v>652</v>
      </c>
      <c r="C287" s="11" t="s">
        <v>922</v>
      </c>
      <c r="D287" s="21"/>
      <c r="E287" s="12"/>
    </row>
    <row r="288" spans="1:5">
      <c r="A288" s="3" t="s">
        <v>705</v>
      </c>
      <c r="B288" s="3" t="s">
        <v>653</v>
      </c>
      <c r="C288" s="11" t="s">
        <v>922</v>
      </c>
      <c r="D288" s="21"/>
      <c r="E288" s="12"/>
    </row>
    <row r="289" spans="1:5" ht="15.75" customHeight="1">
      <c r="A289" s="3" t="s">
        <v>781</v>
      </c>
      <c r="B289" s="3" t="s">
        <v>654</v>
      </c>
      <c r="C289" s="11" t="s">
        <v>922</v>
      </c>
      <c r="D289" s="21" t="s">
        <v>91</v>
      </c>
      <c r="E289" s="12"/>
    </row>
    <row r="290" spans="1:5">
      <c r="A290" s="3" t="s">
        <v>655</v>
      </c>
      <c r="B290" s="3" t="s">
        <v>656</v>
      </c>
      <c r="C290" s="11" t="s">
        <v>922</v>
      </c>
      <c r="D290" s="21"/>
      <c r="E290" s="12"/>
    </row>
    <row r="291" spans="1:5">
      <c r="A291" s="3" t="s">
        <v>706</v>
      </c>
      <c r="B291" s="3" t="s">
        <v>657</v>
      </c>
      <c r="C291" s="11" t="s">
        <v>922</v>
      </c>
      <c r="D291" s="21"/>
      <c r="E291" s="12"/>
    </row>
    <row r="292" spans="1:5" ht="15.75" customHeight="1">
      <c r="A292" s="3" t="s">
        <v>782</v>
      </c>
      <c r="B292" s="3" t="s">
        <v>658</v>
      </c>
      <c r="C292" s="11" t="s">
        <v>922</v>
      </c>
      <c r="D292" s="21" t="s">
        <v>92</v>
      </c>
      <c r="E292" s="12"/>
    </row>
    <row r="293" spans="1:5">
      <c r="A293" s="3" t="s">
        <v>659</v>
      </c>
      <c r="B293" s="3" t="s">
        <v>660</v>
      </c>
      <c r="C293" s="11" t="s">
        <v>922</v>
      </c>
      <c r="D293" s="21"/>
      <c r="E293" s="12"/>
    </row>
    <row r="294" spans="1:5">
      <c r="A294" s="3" t="s">
        <v>707</v>
      </c>
      <c r="B294" s="3" t="s">
        <v>661</v>
      </c>
      <c r="C294" s="11" t="s">
        <v>922</v>
      </c>
      <c r="D294" s="21"/>
      <c r="E294" s="12"/>
    </row>
    <row r="295" spans="1:5" ht="15.75" customHeight="1">
      <c r="A295" s="3" t="s">
        <v>783</v>
      </c>
      <c r="B295" s="3" t="s">
        <v>662</v>
      </c>
      <c r="C295" s="11" t="s">
        <v>922</v>
      </c>
      <c r="D295" s="21" t="s">
        <v>93</v>
      </c>
      <c r="E295" s="12"/>
    </row>
    <row r="296" spans="1:5">
      <c r="A296" s="3" t="s">
        <v>663</v>
      </c>
      <c r="B296" s="3" t="s">
        <v>664</v>
      </c>
      <c r="C296" s="11" t="s">
        <v>922</v>
      </c>
      <c r="D296" s="21"/>
      <c r="E296" s="12"/>
    </row>
    <row r="297" spans="1:5">
      <c r="A297" s="3" t="s">
        <v>708</v>
      </c>
      <c r="B297" s="3" t="s">
        <v>665</v>
      </c>
      <c r="C297" s="11" t="s">
        <v>922</v>
      </c>
      <c r="D297" s="21"/>
      <c r="E297" s="12"/>
    </row>
    <row r="298" spans="1:5" ht="15.75" customHeight="1">
      <c r="A298" s="3" t="s">
        <v>784</v>
      </c>
      <c r="B298" s="3" t="s">
        <v>666</v>
      </c>
      <c r="C298" s="11" t="s">
        <v>922</v>
      </c>
      <c r="D298" s="21" t="s">
        <v>94</v>
      </c>
      <c r="E298" s="12"/>
    </row>
    <row r="299" spans="1:5">
      <c r="A299" s="3" t="s">
        <v>667</v>
      </c>
      <c r="B299" s="3" t="s">
        <v>668</v>
      </c>
      <c r="C299" s="11" t="s">
        <v>922</v>
      </c>
      <c r="D299" s="21"/>
      <c r="E299" s="12"/>
    </row>
    <row r="300" spans="1:5">
      <c r="A300" s="3" t="s">
        <v>709</v>
      </c>
      <c r="B300" s="3" t="s">
        <v>669</v>
      </c>
      <c r="C300" s="11" t="s">
        <v>922</v>
      </c>
      <c r="D300" s="21"/>
      <c r="E300" s="12"/>
    </row>
    <row r="301" spans="1:5" ht="15.75" customHeight="1">
      <c r="A301" s="3" t="s">
        <v>785</v>
      </c>
      <c r="B301" s="3" t="s">
        <v>670</v>
      </c>
      <c r="C301" s="11" t="s">
        <v>922</v>
      </c>
      <c r="D301" s="21" t="s">
        <v>95</v>
      </c>
      <c r="E301" s="12"/>
    </row>
    <row r="302" spans="1:5">
      <c r="A302" s="3" t="s">
        <v>671</v>
      </c>
      <c r="B302" s="3" t="s">
        <v>672</v>
      </c>
      <c r="C302" s="11" t="s">
        <v>922</v>
      </c>
      <c r="D302" s="21"/>
      <c r="E302" s="12"/>
    </row>
    <row r="303" spans="1:5">
      <c r="A303" s="3" t="s">
        <v>710</v>
      </c>
      <c r="B303" s="3" t="s">
        <v>673</v>
      </c>
      <c r="C303" s="11" t="s">
        <v>922</v>
      </c>
      <c r="D303" s="21"/>
      <c r="E303" s="12"/>
    </row>
    <row r="304" spans="1:5" ht="15.75" customHeight="1">
      <c r="A304" s="3" t="s">
        <v>786</v>
      </c>
      <c r="B304" s="3" t="s">
        <v>674</v>
      </c>
      <c r="C304" s="11" t="s">
        <v>922</v>
      </c>
      <c r="D304" s="21" t="s">
        <v>96</v>
      </c>
      <c r="E304" s="12"/>
    </row>
    <row r="305" spans="1:5">
      <c r="A305" s="3" t="s">
        <v>675</v>
      </c>
      <c r="B305" s="3" t="s">
        <v>676</v>
      </c>
      <c r="C305" s="11" t="s">
        <v>922</v>
      </c>
      <c r="D305" s="21"/>
      <c r="E305" s="12"/>
    </row>
    <row r="306" spans="1:5">
      <c r="A306" s="3" t="s">
        <v>711</v>
      </c>
      <c r="B306" s="3" t="s">
        <v>677</v>
      </c>
      <c r="C306" s="11" t="s">
        <v>922</v>
      </c>
      <c r="D306" s="21"/>
      <c r="E306" s="12"/>
    </row>
    <row r="307" spans="1:5">
      <c r="A307" s="3" t="s">
        <v>735</v>
      </c>
      <c r="B307" s="4" t="s">
        <v>462</v>
      </c>
      <c r="C307" s="11" t="s">
        <v>922</v>
      </c>
      <c r="D307" s="20" t="s">
        <v>46</v>
      </c>
    </row>
    <row r="308" spans="1:5">
      <c r="A308" s="3" t="s">
        <v>729</v>
      </c>
      <c r="B308" s="4" t="s">
        <v>463</v>
      </c>
      <c r="C308" s="11" t="s">
        <v>922</v>
      </c>
      <c r="D308" s="20"/>
    </row>
    <row r="309" spans="1:5">
      <c r="A309" s="3" t="s">
        <v>730</v>
      </c>
      <c r="B309" s="4" t="s">
        <v>464</v>
      </c>
      <c r="C309" s="11" t="s">
        <v>922</v>
      </c>
      <c r="D309" s="20"/>
    </row>
    <row r="310" spans="1:5">
      <c r="A310" s="3" t="s">
        <v>736</v>
      </c>
      <c r="B310" s="4" t="s">
        <v>465</v>
      </c>
      <c r="C310" s="11" t="s">
        <v>922</v>
      </c>
      <c r="D310" s="20" t="s">
        <v>47</v>
      </c>
    </row>
    <row r="311" spans="1:5">
      <c r="A311" s="3" t="s">
        <v>731</v>
      </c>
      <c r="B311" s="4" t="s">
        <v>466</v>
      </c>
      <c r="C311" s="11" t="s">
        <v>922</v>
      </c>
      <c r="D311" s="20"/>
    </row>
    <row r="312" spans="1:5">
      <c r="A312" s="3" t="s">
        <v>732</v>
      </c>
      <c r="B312" s="4" t="s">
        <v>467</v>
      </c>
      <c r="C312" s="11" t="s">
        <v>922</v>
      </c>
      <c r="D312" s="20"/>
    </row>
    <row r="313" spans="1:5">
      <c r="A313" s="3" t="s">
        <v>737</v>
      </c>
      <c r="B313" s="3" t="s">
        <v>468</v>
      </c>
      <c r="C313" s="11" t="s">
        <v>922</v>
      </c>
      <c r="D313" s="20" t="s">
        <v>48</v>
      </c>
    </row>
    <row r="314" spans="1:5">
      <c r="A314" s="3" t="s">
        <v>469</v>
      </c>
      <c r="B314" s="3" t="s">
        <v>470</v>
      </c>
      <c r="C314" s="11" t="s">
        <v>922</v>
      </c>
      <c r="D314" s="20"/>
    </row>
    <row r="315" spans="1:5">
      <c r="A315" s="3" t="s">
        <v>471</v>
      </c>
      <c r="B315" s="3" t="s">
        <v>472</v>
      </c>
      <c r="C315" s="11" t="s">
        <v>922</v>
      </c>
      <c r="D315" s="20"/>
    </row>
    <row r="316" spans="1:5">
      <c r="A316" s="3" t="s">
        <v>738</v>
      </c>
      <c r="B316" s="3" t="s">
        <v>473</v>
      </c>
      <c r="C316" s="11" t="s">
        <v>922</v>
      </c>
      <c r="D316" s="20" t="s">
        <v>49</v>
      </c>
    </row>
    <row r="317" spans="1:5">
      <c r="A317" s="3" t="s">
        <v>506</v>
      </c>
      <c r="B317" s="3" t="s">
        <v>474</v>
      </c>
      <c r="C317" s="11" t="s">
        <v>922</v>
      </c>
      <c r="D317" s="20"/>
    </row>
    <row r="318" spans="1:5">
      <c r="A318" s="3" t="s">
        <v>507</v>
      </c>
      <c r="B318" s="3" t="s">
        <v>475</v>
      </c>
      <c r="C318" s="11" t="s">
        <v>922</v>
      </c>
      <c r="D318" s="20"/>
    </row>
    <row r="319" spans="1:5">
      <c r="A319" s="3" t="s">
        <v>739</v>
      </c>
      <c r="B319" s="3" t="s">
        <v>476</v>
      </c>
      <c r="C319" s="11" t="s">
        <v>922</v>
      </c>
      <c r="D319" s="20" t="s">
        <v>50</v>
      </c>
    </row>
    <row r="320" spans="1:5">
      <c r="A320" s="3" t="s">
        <v>740</v>
      </c>
      <c r="B320" s="3" t="s">
        <v>477</v>
      </c>
      <c r="C320" s="11" t="s">
        <v>922</v>
      </c>
      <c r="D320" s="20"/>
    </row>
    <row r="321" spans="1:4">
      <c r="A321" s="3" t="s">
        <v>741</v>
      </c>
      <c r="B321" s="3" t="s">
        <v>478</v>
      </c>
      <c r="C321" s="11" t="s">
        <v>922</v>
      </c>
      <c r="D321" s="20"/>
    </row>
    <row r="322" spans="1:4">
      <c r="A322" s="3" t="s">
        <v>742</v>
      </c>
      <c r="B322" s="3" t="s">
        <v>479</v>
      </c>
      <c r="C322" s="11" t="s">
        <v>922</v>
      </c>
      <c r="D322" s="20" t="s">
        <v>51</v>
      </c>
    </row>
    <row r="323" spans="1:4">
      <c r="A323" s="3" t="s">
        <v>508</v>
      </c>
      <c r="B323" s="3" t="s">
        <v>480</v>
      </c>
      <c r="C323" s="11" t="s">
        <v>922</v>
      </c>
      <c r="D323" s="20"/>
    </row>
    <row r="324" spans="1:4">
      <c r="A324" s="3" t="s">
        <v>509</v>
      </c>
      <c r="B324" s="3" t="s">
        <v>481</v>
      </c>
      <c r="C324" s="11" t="s">
        <v>922</v>
      </c>
      <c r="D324" s="20"/>
    </row>
    <row r="325" spans="1:4">
      <c r="A325" s="3" t="s">
        <v>743</v>
      </c>
      <c r="B325" s="3" t="s">
        <v>482</v>
      </c>
      <c r="C325" s="11" t="s">
        <v>922</v>
      </c>
      <c r="D325" s="20" t="s">
        <v>52</v>
      </c>
    </row>
    <row r="326" spans="1:4">
      <c r="A326" s="3" t="s">
        <v>510</v>
      </c>
      <c r="B326" s="3" t="s">
        <v>483</v>
      </c>
      <c r="C326" s="11" t="s">
        <v>922</v>
      </c>
      <c r="D326" s="20"/>
    </row>
    <row r="327" spans="1:4">
      <c r="A327" s="3" t="s">
        <v>511</v>
      </c>
      <c r="B327" s="3" t="s">
        <v>484</v>
      </c>
      <c r="C327" s="11" t="s">
        <v>922</v>
      </c>
      <c r="D327" s="20"/>
    </row>
    <row r="328" spans="1:4">
      <c r="A328" s="3" t="s">
        <v>744</v>
      </c>
      <c r="B328" s="3" t="s">
        <v>485</v>
      </c>
      <c r="C328" s="11" t="s">
        <v>922</v>
      </c>
      <c r="D328" s="20" t="s">
        <v>53</v>
      </c>
    </row>
    <row r="329" spans="1:4">
      <c r="A329" s="3" t="s">
        <v>512</v>
      </c>
      <c r="B329" s="3" t="s">
        <v>486</v>
      </c>
      <c r="C329" s="11" t="s">
        <v>922</v>
      </c>
      <c r="D329" s="20"/>
    </row>
    <row r="330" spans="1:4">
      <c r="A330" s="3" t="s">
        <v>513</v>
      </c>
      <c r="B330" s="3" t="s">
        <v>487</v>
      </c>
      <c r="C330" s="11" t="s">
        <v>922</v>
      </c>
      <c r="D330" s="20"/>
    </row>
    <row r="331" spans="1:4">
      <c r="A331" s="3" t="s">
        <v>745</v>
      </c>
      <c r="B331" s="3" t="s">
        <v>488</v>
      </c>
      <c r="C331" s="11" t="s">
        <v>922</v>
      </c>
      <c r="D331" s="20" t="s">
        <v>54</v>
      </c>
    </row>
    <row r="332" spans="1:4">
      <c r="A332" s="3" t="s">
        <v>514</v>
      </c>
      <c r="B332" s="3" t="s">
        <v>489</v>
      </c>
      <c r="C332" s="11" t="s">
        <v>922</v>
      </c>
      <c r="D332" s="20"/>
    </row>
    <row r="333" spans="1:4">
      <c r="A333" s="3" t="s">
        <v>515</v>
      </c>
      <c r="B333" s="3" t="s">
        <v>490</v>
      </c>
      <c r="C333" s="11" t="s">
        <v>922</v>
      </c>
      <c r="D333" s="20"/>
    </row>
    <row r="334" spans="1:4">
      <c r="A334" s="3" t="s">
        <v>746</v>
      </c>
      <c r="B334" s="3" t="s">
        <v>491</v>
      </c>
      <c r="C334" s="11" t="s">
        <v>922</v>
      </c>
      <c r="D334" s="20" t="s">
        <v>55</v>
      </c>
    </row>
    <row r="335" spans="1:4">
      <c r="A335" s="3" t="s">
        <v>516</v>
      </c>
      <c r="B335" s="3" t="s">
        <v>492</v>
      </c>
      <c r="C335" s="11" t="s">
        <v>922</v>
      </c>
      <c r="D335" s="20"/>
    </row>
    <row r="336" spans="1:4">
      <c r="A336" s="3" t="s">
        <v>517</v>
      </c>
      <c r="B336" s="3" t="s">
        <v>493</v>
      </c>
      <c r="C336" s="11" t="s">
        <v>922</v>
      </c>
      <c r="D336" s="20"/>
    </row>
    <row r="337" spans="1:4">
      <c r="A337" s="3" t="s">
        <v>747</v>
      </c>
      <c r="B337" s="3" t="s">
        <v>494</v>
      </c>
      <c r="C337" s="11" t="s">
        <v>922</v>
      </c>
      <c r="D337" s="20" t="s">
        <v>56</v>
      </c>
    </row>
    <row r="338" spans="1:4">
      <c r="A338" s="3" t="s">
        <v>518</v>
      </c>
      <c r="B338" s="3" t="s">
        <v>495</v>
      </c>
      <c r="C338" s="11" t="s">
        <v>922</v>
      </c>
      <c r="D338" s="20"/>
    </row>
    <row r="339" spans="1:4">
      <c r="A339" s="3" t="s">
        <v>519</v>
      </c>
      <c r="B339" s="3" t="s">
        <v>496</v>
      </c>
      <c r="C339" s="11" t="s">
        <v>922</v>
      </c>
      <c r="D339" s="20"/>
    </row>
    <row r="340" spans="1:4">
      <c r="A340" s="3" t="s">
        <v>748</v>
      </c>
      <c r="B340" s="3" t="s">
        <v>497</v>
      </c>
      <c r="C340" s="11" t="s">
        <v>922</v>
      </c>
      <c r="D340" s="20" t="s">
        <v>57</v>
      </c>
    </row>
    <row r="341" spans="1:4">
      <c r="A341" s="3" t="s">
        <v>520</v>
      </c>
      <c r="B341" s="3" t="s">
        <v>498</v>
      </c>
      <c r="C341" s="11" t="s">
        <v>922</v>
      </c>
      <c r="D341" s="20"/>
    </row>
    <row r="342" spans="1:4">
      <c r="A342" s="3" t="s">
        <v>521</v>
      </c>
      <c r="B342" s="3" t="s">
        <v>499</v>
      </c>
      <c r="C342" s="11" t="s">
        <v>922</v>
      </c>
      <c r="D342" s="20"/>
    </row>
    <row r="343" spans="1:4">
      <c r="A343" s="3" t="s">
        <v>749</v>
      </c>
      <c r="B343" s="3" t="s">
        <v>500</v>
      </c>
      <c r="C343" s="11" t="s">
        <v>922</v>
      </c>
      <c r="D343" s="20" t="s">
        <v>58</v>
      </c>
    </row>
    <row r="344" spans="1:4">
      <c r="A344" s="3" t="s">
        <v>522</v>
      </c>
      <c r="B344" s="3" t="s">
        <v>501</v>
      </c>
      <c r="C344" s="11" t="s">
        <v>922</v>
      </c>
      <c r="D344" s="20"/>
    </row>
    <row r="345" spans="1:4">
      <c r="A345" s="3" t="s">
        <v>523</v>
      </c>
      <c r="B345" s="3" t="s">
        <v>502</v>
      </c>
      <c r="C345" s="11" t="s">
        <v>922</v>
      </c>
      <c r="D345" s="20"/>
    </row>
    <row r="346" spans="1:4">
      <c r="A346" s="3" t="s">
        <v>750</v>
      </c>
      <c r="B346" s="3" t="s">
        <v>503</v>
      </c>
      <c r="C346" s="11" t="s">
        <v>922</v>
      </c>
      <c r="D346" s="20" t="s">
        <v>59</v>
      </c>
    </row>
    <row r="347" spans="1:4">
      <c r="A347" s="3" t="s">
        <v>524</v>
      </c>
      <c r="B347" s="3" t="s">
        <v>504</v>
      </c>
      <c r="C347" s="11" t="s">
        <v>922</v>
      </c>
      <c r="D347" s="20"/>
    </row>
    <row r="348" spans="1:4">
      <c r="A348" s="3" t="s">
        <v>525</v>
      </c>
      <c r="B348" s="3" t="s">
        <v>505</v>
      </c>
      <c r="C348" s="11" t="s">
        <v>922</v>
      </c>
      <c r="D348" s="20"/>
    </row>
    <row r="349" spans="1:4">
      <c r="A349" s="3" t="s">
        <v>751</v>
      </c>
      <c r="B349" s="3" t="s">
        <v>526</v>
      </c>
      <c r="C349" s="11" t="s">
        <v>922</v>
      </c>
      <c r="D349" s="20" t="s">
        <v>60</v>
      </c>
    </row>
    <row r="350" spans="1:4">
      <c r="A350" s="3" t="s">
        <v>527</v>
      </c>
      <c r="B350" s="3" t="s">
        <v>528</v>
      </c>
      <c r="C350" s="11" t="s">
        <v>922</v>
      </c>
      <c r="D350" s="20"/>
    </row>
    <row r="351" spans="1:4">
      <c r="A351" s="3" t="s">
        <v>529</v>
      </c>
      <c r="B351" s="3" t="s">
        <v>530</v>
      </c>
      <c r="C351" s="11" t="s">
        <v>922</v>
      </c>
      <c r="D351" s="20"/>
    </row>
    <row r="352" spans="1:4">
      <c r="A352" s="3" t="s">
        <v>752</v>
      </c>
      <c r="B352" s="3" t="s">
        <v>531</v>
      </c>
      <c r="C352" s="11" t="s">
        <v>922</v>
      </c>
      <c r="D352" s="20" t="s">
        <v>61</v>
      </c>
    </row>
    <row r="353" spans="1:4">
      <c r="A353" s="3" t="s">
        <v>532</v>
      </c>
      <c r="B353" s="3" t="s">
        <v>533</v>
      </c>
      <c r="C353" s="11" t="s">
        <v>922</v>
      </c>
      <c r="D353" s="20"/>
    </row>
    <row r="354" spans="1:4">
      <c r="A354" s="3" t="s">
        <v>534</v>
      </c>
      <c r="B354" s="3" t="s">
        <v>535</v>
      </c>
      <c r="C354" s="11" t="s">
        <v>922</v>
      </c>
      <c r="D354" s="20"/>
    </row>
    <row r="355" spans="1:4">
      <c r="A355" s="3" t="s">
        <v>753</v>
      </c>
      <c r="B355" s="3" t="s">
        <v>536</v>
      </c>
      <c r="C355" s="11" t="s">
        <v>922</v>
      </c>
      <c r="D355" s="20" t="s">
        <v>62</v>
      </c>
    </row>
    <row r="356" spans="1:4">
      <c r="A356" s="3" t="s">
        <v>537</v>
      </c>
      <c r="B356" s="3" t="s">
        <v>538</v>
      </c>
      <c r="C356" s="11" t="s">
        <v>922</v>
      </c>
      <c r="D356" s="20"/>
    </row>
    <row r="357" spans="1:4">
      <c r="A357" s="3" t="s">
        <v>539</v>
      </c>
      <c r="B357" s="3" t="s">
        <v>540</v>
      </c>
      <c r="C357" s="11" t="s">
        <v>922</v>
      </c>
      <c r="D357" s="20"/>
    </row>
    <row r="358" spans="1:4">
      <c r="A358" s="3" t="s">
        <v>754</v>
      </c>
      <c r="B358" s="3" t="s">
        <v>541</v>
      </c>
      <c r="C358" s="11" t="s">
        <v>922</v>
      </c>
      <c r="D358" s="20" t="s">
        <v>63</v>
      </c>
    </row>
    <row r="359" spans="1:4">
      <c r="A359" s="3" t="s">
        <v>542</v>
      </c>
      <c r="B359" s="3" t="s">
        <v>543</v>
      </c>
      <c r="C359" s="11" t="s">
        <v>922</v>
      </c>
      <c r="D359" s="20"/>
    </row>
    <row r="360" spans="1:4">
      <c r="A360" s="3" t="s">
        <v>678</v>
      </c>
      <c r="B360" s="3" t="s">
        <v>544</v>
      </c>
      <c r="C360" s="11" t="s">
        <v>922</v>
      </c>
      <c r="D360" s="20"/>
    </row>
    <row r="361" spans="1:4">
      <c r="A361" s="3" t="s">
        <v>755</v>
      </c>
      <c r="B361" s="3" t="s">
        <v>545</v>
      </c>
      <c r="C361" s="11" t="s">
        <v>922</v>
      </c>
      <c r="D361" s="20" t="s">
        <v>64</v>
      </c>
    </row>
    <row r="362" spans="1:4">
      <c r="A362" s="3" t="s">
        <v>546</v>
      </c>
      <c r="B362" s="3" t="s">
        <v>547</v>
      </c>
      <c r="C362" s="11" t="s">
        <v>922</v>
      </c>
      <c r="D362" s="20"/>
    </row>
    <row r="363" spans="1:4">
      <c r="A363" s="3" t="s">
        <v>679</v>
      </c>
      <c r="B363" s="3" t="s">
        <v>548</v>
      </c>
      <c r="C363" s="11" t="s">
        <v>922</v>
      </c>
      <c r="D363" s="20"/>
    </row>
    <row r="364" spans="1:4">
      <c r="A364" s="3" t="s">
        <v>756</v>
      </c>
      <c r="B364" s="3" t="s">
        <v>549</v>
      </c>
      <c r="C364" s="11" t="s">
        <v>922</v>
      </c>
      <c r="D364" s="20" t="s">
        <v>65</v>
      </c>
    </row>
    <row r="365" spans="1:4">
      <c r="A365" s="3" t="s">
        <v>550</v>
      </c>
      <c r="B365" s="3" t="s">
        <v>551</v>
      </c>
      <c r="C365" s="11" t="s">
        <v>922</v>
      </c>
      <c r="D365" s="20"/>
    </row>
    <row r="366" spans="1:4">
      <c r="A366" s="3" t="s">
        <v>680</v>
      </c>
      <c r="B366" s="3" t="s">
        <v>552</v>
      </c>
      <c r="C366" s="11" t="s">
        <v>922</v>
      </c>
      <c r="D366" s="20"/>
    </row>
    <row r="367" spans="1:4">
      <c r="A367" s="3" t="s">
        <v>757</v>
      </c>
      <c r="B367" s="3" t="s">
        <v>553</v>
      </c>
      <c r="C367" s="11" t="s">
        <v>922</v>
      </c>
      <c r="D367" s="20" t="s">
        <v>66</v>
      </c>
    </row>
    <row r="368" spans="1:4">
      <c r="A368" s="3" t="s">
        <v>554</v>
      </c>
      <c r="B368" s="3" t="s">
        <v>555</v>
      </c>
      <c r="C368" s="11" t="s">
        <v>922</v>
      </c>
      <c r="D368" s="20"/>
    </row>
    <row r="369" spans="1:4">
      <c r="A369" s="3" t="s">
        <v>681</v>
      </c>
      <c r="B369" s="3" t="s">
        <v>556</v>
      </c>
      <c r="C369" s="11" t="s">
        <v>922</v>
      </c>
      <c r="D369" s="20"/>
    </row>
    <row r="370" spans="1:4">
      <c r="A370" s="3" t="s">
        <v>758</v>
      </c>
      <c r="B370" s="3" t="s">
        <v>557</v>
      </c>
      <c r="C370" s="11" t="s">
        <v>922</v>
      </c>
      <c r="D370" s="21" t="s">
        <v>67</v>
      </c>
    </row>
    <row r="371" spans="1:4">
      <c r="A371" s="3" t="s">
        <v>558</v>
      </c>
      <c r="B371" s="3" t="s">
        <v>559</v>
      </c>
      <c r="C371" s="11" t="s">
        <v>922</v>
      </c>
      <c r="D371" s="21"/>
    </row>
    <row r="372" spans="1:4">
      <c r="A372" s="3" t="s">
        <v>682</v>
      </c>
      <c r="B372" s="3" t="s">
        <v>560</v>
      </c>
      <c r="C372" s="11" t="s">
        <v>922</v>
      </c>
      <c r="D372" s="21"/>
    </row>
    <row r="373" spans="1:4">
      <c r="A373" s="3" t="s">
        <v>759</v>
      </c>
      <c r="B373" s="3" t="s">
        <v>561</v>
      </c>
      <c r="C373" s="11" t="s">
        <v>922</v>
      </c>
      <c r="D373" s="23" t="s">
        <v>68</v>
      </c>
    </row>
    <row r="374" spans="1:4">
      <c r="A374" s="3" t="s">
        <v>562</v>
      </c>
      <c r="B374" s="3" t="s">
        <v>563</v>
      </c>
      <c r="C374" s="11" t="s">
        <v>922</v>
      </c>
      <c r="D374" s="23"/>
    </row>
    <row r="375" spans="1:4">
      <c r="A375" s="3" t="s">
        <v>683</v>
      </c>
      <c r="B375" s="3" t="s">
        <v>564</v>
      </c>
      <c r="C375" s="11" t="s">
        <v>922</v>
      </c>
      <c r="D375" s="23"/>
    </row>
    <row r="376" spans="1:4">
      <c r="A376" s="3" t="s">
        <v>760</v>
      </c>
      <c r="B376" s="3" t="s">
        <v>565</v>
      </c>
      <c r="C376" s="11" t="s">
        <v>922</v>
      </c>
      <c r="D376" s="20" t="s">
        <v>69</v>
      </c>
    </row>
    <row r="377" spans="1:4">
      <c r="A377" s="3" t="s">
        <v>566</v>
      </c>
      <c r="B377" s="3" t="s">
        <v>567</v>
      </c>
      <c r="C377" s="11" t="s">
        <v>922</v>
      </c>
      <c r="D377" s="20"/>
    </row>
    <row r="378" spans="1:4">
      <c r="A378" s="3" t="s">
        <v>684</v>
      </c>
      <c r="B378" s="3" t="s">
        <v>568</v>
      </c>
      <c r="C378" s="11" t="s">
        <v>922</v>
      </c>
      <c r="D378" s="20"/>
    </row>
    <row r="379" spans="1:4">
      <c r="A379" s="3" t="s">
        <v>761</v>
      </c>
      <c r="B379" s="3" t="s">
        <v>569</v>
      </c>
      <c r="C379" s="11" t="s">
        <v>922</v>
      </c>
      <c r="D379" s="20" t="s">
        <v>70</v>
      </c>
    </row>
    <row r="380" spans="1:4">
      <c r="A380" s="3" t="s">
        <v>570</v>
      </c>
      <c r="B380" s="3" t="s">
        <v>571</v>
      </c>
      <c r="C380" s="11" t="s">
        <v>922</v>
      </c>
      <c r="D380" s="20"/>
    </row>
    <row r="381" spans="1:4">
      <c r="A381" s="3" t="s">
        <v>685</v>
      </c>
      <c r="B381" s="3" t="s">
        <v>572</v>
      </c>
      <c r="C381" s="11" t="s">
        <v>922</v>
      </c>
      <c r="D381" s="20"/>
    </row>
    <row r="382" spans="1:4">
      <c r="A382" s="3" t="s">
        <v>762</v>
      </c>
      <c r="B382" s="3" t="s">
        <v>573</v>
      </c>
      <c r="C382" s="11" t="s">
        <v>922</v>
      </c>
      <c r="D382" s="20" t="s">
        <v>71</v>
      </c>
    </row>
    <row r="383" spans="1:4">
      <c r="A383" s="3" t="s">
        <v>574</v>
      </c>
      <c r="B383" s="3" t="s">
        <v>575</v>
      </c>
      <c r="C383" s="11" t="s">
        <v>922</v>
      </c>
      <c r="D383" s="20"/>
    </row>
    <row r="384" spans="1:4">
      <c r="A384" s="3" t="s">
        <v>686</v>
      </c>
      <c r="B384" s="3" t="s">
        <v>576</v>
      </c>
      <c r="C384" s="11" t="s">
        <v>922</v>
      </c>
      <c r="D384" s="20"/>
    </row>
    <row r="385" spans="1:4">
      <c r="A385" s="3" t="s">
        <v>763</v>
      </c>
      <c r="B385" s="3" t="s">
        <v>577</v>
      </c>
      <c r="C385" s="11" t="s">
        <v>922</v>
      </c>
      <c r="D385" s="20" t="s">
        <v>72</v>
      </c>
    </row>
    <row r="386" spans="1:4">
      <c r="A386" s="3" t="s">
        <v>578</v>
      </c>
      <c r="B386" s="3" t="s">
        <v>579</v>
      </c>
      <c r="C386" s="11" t="s">
        <v>922</v>
      </c>
      <c r="D386" s="20"/>
    </row>
    <row r="387" spans="1:4">
      <c r="A387" s="3" t="s">
        <v>687</v>
      </c>
      <c r="B387" s="3" t="s">
        <v>580</v>
      </c>
      <c r="C387" s="11" t="s">
        <v>922</v>
      </c>
      <c r="D387" s="20"/>
    </row>
    <row r="388" spans="1:4">
      <c r="A388" s="3" t="s">
        <v>764</v>
      </c>
      <c r="B388" s="3" t="s">
        <v>581</v>
      </c>
      <c r="C388" s="11" t="s">
        <v>922</v>
      </c>
      <c r="D388" s="20" t="s">
        <v>73</v>
      </c>
    </row>
    <row r="389" spans="1:4">
      <c r="A389" s="3" t="s">
        <v>582</v>
      </c>
      <c r="B389" s="3" t="s">
        <v>583</v>
      </c>
      <c r="C389" s="11" t="s">
        <v>922</v>
      </c>
      <c r="D389" s="20"/>
    </row>
    <row r="390" spans="1:4">
      <c r="A390" s="3" t="s">
        <v>688</v>
      </c>
      <c r="B390" s="3" t="s">
        <v>584</v>
      </c>
      <c r="C390" s="11" t="s">
        <v>922</v>
      </c>
      <c r="D390" s="20"/>
    </row>
    <row r="391" spans="1:4">
      <c r="A391" s="3" t="s">
        <v>765</v>
      </c>
      <c r="B391" s="3" t="s">
        <v>585</v>
      </c>
      <c r="C391" s="11" t="s">
        <v>922</v>
      </c>
      <c r="D391" s="20" t="s">
        <v>74</v>
      </c>
    </row>
    <row r="392" spans="1:4">
      <c r="A392" s="3" t="s">
        <v>586</v>
      </c>
      <c r="B392" s="3" t="s">
        <v>587</v>
      </c>
      <c r="C392" s="11" t="s">
        <v>922</v>
      </c>
      <c r="D392" s="20"/>
    </row>
    <row r="393" spans="1:4">
      <c r="A393" s="3" t="s">
        <v>689</v>
      </c>
      <c r="B393" s="3" t="s">
        <v>588</v>
      </c>
      <c r="C393" s="11" t="s">
        <v>922</v>
      </c>
      <c r="D393" s="20"/>
    </row>
    <row r="394" spans="1:4">
      <c r="A394" s="3" t="s">
        <v>766</v>
      </c>
      <c r="B394" s="3" t="s">
        <v>589</v>
      </c>
      <c r="C394" s="11" t="s">
        <v>922</v>
      </c>
      <c r="D394" s="20" t="s">
        <v>75</v>
      </c>
    </row>
    <row r="395" spans="1:4">
      <c r="A395" s="3" t="s">
        <v>590</v>
      </c>
      <c r="B395" s="3" t="s">
        <v>591</v>
      </c>
      <c r="C395" s="11" t="s">
        <v>922</v>
      </c>
      <c r="D395" s="20"/>
    </row>
    <row r="396" spans="1:4">
      <c r="A396" s="3" t="s">
        <v>690</v>
      </c>
      <c r="B396" s="3" t="s">
        <v>592</v>
      </c>
      <c r="C396" s="11" t="s">
        <v>922</v>
      </c>
      <c r="D396" s="20"/>
    </row>
    <row r="397" spans="1:4">
      <c r="A397" s="3" t="s">
        <v>767</v>
      </c>
      <c r="B397" s="3" t="s">
        <v>593</v>
      </c>
      <c r="C397" s="11" t="s">
        <v>922</v>
      </c>
      <c r="D397" s="20" t="s">
        <v>76</v>
      </c>
    </row>
    <row r="398" spans="1:4">
      <c r="A398" s="3" t="s">
        <v>594</v>
      </c>
      <c r="B398" s="3" t="s">
        <v>595</v>
      </c>
      <c r="C398" s="11" t="s">
        <v>922</v>
      </c>
      <c r="D398" s="20"/>
    </row>
    <row r="399" spans="1:4">
      <c r="A399" s="3" t="s">
        <v>691</v>
      </c>
      <c r="B399" s="3" t="s">
        <v>596</v>
      </c>
      <c r="C399" s="11" t="s">
        <v>922</v>
      </c>
      <c r="D399" s="20"/>
    </row>
    <row r="400" spans="1:4">
      <c r="A400" s="3" t="s">
        <v>768</v>
      </c>
      <c r="B400" s="3" t="s">
        <v>597</v>
      </c>
      <c r="C400" s="11" t="s">
        <v>922</v>
      </c>
      <c r="D400" s="20" t="s">
        <v>77</v>
      </c>
    </row>
    <row r="401" spans="1:4">
      <c r="A401" s="3" t="s">
        <v>598</v>
      </c>
      <c r="B401" s="3" t="s">
        <v>599</v>
      </c>
      <c r="C401" s="11" t="s">
        <v>922</v>
      </c>
      <c r="D401" s="20"/>
    </row>
    <row r="402" spans="1:4">
      <c r="A402" s="3" t="s">
        <v>692</v>
      </c>
      <c r="B402" s="3" t="s">
        <v>600</v>
      </c>
      <c r="C402" s="11" t="s">
        <v>922</v>
      </c>
      <c r="D402" s="20"/>
    </row>
    <row r="403" spans="1:4">
      <c r="A403" s="3" t="s">
        <v>769</v>
      </c>
      <c r="B403" s="3" t="s">
        <v>601</v>
      </c>
      <c r="C403" s="11" t="s">
        <v>922</v>
      </c>
      <c r="D403" s="20" t="s">
        <v>78</v>
      </c>
    </row>
    <row r="404" spans="1:4">
      <c r="A404" s="3" t="s">
        <v>602</v>
      </c>
      <c r="B404" s="3" t="s">
        <v>603</v>
      </c>
      <c r="C404" s="11" t="s">
        <v>922</v>
      </c>
      <c r="D404" s="20"/>
    </row>
    <row r="405" spans="1:4">
      <c r="A405" s="3" t="s">
        <v>693</v>
      </c>
      <c r="B405" s="3" t="s">
        <v>604</v>
      </c>
      <c r="C405" s="11" t="s">
        <v>922</v>
      </c>
      <c r="D405" s="20"/>
    </row>
    <row r="406" spans="1:4">
      <c r="A406" s="3" t="s">
        <v>605</v>
      </c>
      <c r="B406" s="3" t="s">
        <v>606</v>
      </c>
      <c r="C406" s="11" t="s">
        <v>922</v>
      </c>
      <c r="D406" s="20" t="s">
        <v>79</v>
      </c>
    </row>
    <row r="407" spans="1:4">
      <c r="A407" s="3" t="s">
        <v>607</v>
      </c>
      <c r="B407" s="3" t="s">
        <v>608</v>
      </c>
      <c r="C407" s="11" t="s">
        <v>922</v>
      </c>
      <c r="D407" s="20"/>
    </row>
    <row r="408" spans="1:4">
      <c r="A408" s="3" t="s">
        <v>694</v>
      </c>
      <c r="B408" s="3" t="s">
        <v>609</v>
      </c>
      <c r="C408" s="11" t="s">
        <v>922</v>
      </c>
      <c r="D408" s="20"/>
    </row>
    <row r="409" spans="1:4">
      <c r="A409" s="3" t="s">
        <v>770</v>
      </c>
      <c r="B409" s="3" t="s">
        <v>610</v>
      </c>
      <c r="C409" s="11" t="s">
        <v>922</v>
      </c>
      <c r="D409" s="20" t="s">
        <v>80</v>
      </c>
    </row>
    <row r="410" spans="1:4">
      <c r="A410" s="3" t="s">
        <v>611</v>
      </c>
      <c r="B410" s="3" t="s">
        <v>612</v>
      </c>
      <c r="C410" s="11" t="s">
        <v>922</v>
      </c>
      <c r="D410" s="20"/>
    </row>
    <row r="411" spans="1:4">
      <c r="A411" s="3" t="s">
        <v>695</v>
      </c>
      <c r="B411" s="3" t="s">
        <v>613</v>
      </c>
      <c r="C411" s="11" t="s">
        <v>922</v>
      </c>
      <c r="D411" s="20"/>
    </row>
    <row r="412" spans="1:4">
      <c r="A412" s="3" t="s">
        <v>771</v>
      </c>
      <c r="B412" s="3" t="s">
        <v>614</v>
      </c>
      <c r="C412" s="11" t="s">
        <v>922</v>
      </c>
      <c r="D412" s="20" t="s">
        <v>81</v>
      </c>
    </row>
    <row r="413" spans="1:4">
      <c r="A413" s="3" t="s">
        <v>615</v>
      </c>
      <c r="B413" s="3" t="s">
        <v>616</v>
      </c>
      <c r="C413" s="11" t="s">
        <v>922</v>
      </c>
      <c r="D413" s="20"/>
    </row>
    <row r="414" spans="1:4">
      <c r="A414" s="3" t="s">
        <v>696</v>
      </c>
      <c r="B414" s="3" t="s">
        <v>617</v>
      </c>
      <c r="C414" s="11" t="s">
        <v>922</v>
      </c>
      <c r="D414" s="20"/>
    </row>
    <row r="415" spans="1:4">
      <c r="A415" s="3" t="s">
        <v>772</v>
      </c>
      <c r="B415" s="3" t="s">
        <v>618</v>
      </c>
      <c r="C415" s="11" t="s">
        <v>922</v>
      </c>
      <c r="D415" s="20" t="s">
        <v>82</v>
      </c>
    </row>
    <row r="416" spans="1:4">
      <c r="A416" s="3" t="s">
        <v>619</v>
      </c>
      <c r="B416" s="3" t="s">
        <v>620</v>
      </c>
      <c r="C416" s="11" t="s">
        <v>922</v>
      </c>
      <c r="D416" s="20"/>
    </row>
    <row r="417" spans="1:4">
      <c r="A417" s="3" t="s">
        <v>697</v>
      </c>
      <c r="B417" s="3" t="s">
        <v>621</v>
      </c>
      <c r="C417" s="11" t="s">
        <v>922</v>
      </c>
      <c r="D417" s="20"/>
    </row>
    <row r="418" spans="1:4">
      <c r="A418" s="3" t="s">
        <v>773</v>
      </c>
      <c r="B418" s="3" t="s">
        <v>622</v>
      </c>
      <c r="C418" s="11" t="s">
        <v>922</v>
      </c>
      <c r="D418" s="20" t="s">
        <v>83</v>
      </c>
    </row>
    <row r="419" spans="1:4">
      <c r="A419" s="3" t="s">
        <v>623</v>
      </c>
      <c r="B419" s="3" t="s">
        <v>624</v>
      </c>
      <c r="C419" s="11" t="s">
        <v>922</v>
      </c>
      <c r="D419" s="20"/>
    </row>
    <row r="420" spans="1:4">
      <c r="A420" s="3" t="s">
        <v>698</v>
      </c>
      <c r="B420" s="3" t="s">
        <v>625</v>
      </c>
      <c r="C420" s="11" t="s">
        <v>922</v>
      </c>
      <c r="D420" s="20"/>
    </row>
    <row r="421" spans="1:4">
      <c r="A421" s="3" t="s">
        <v>774</v>
      </c>
      <c r="B421" s="3" t="s">
        <v>626</v>
      </c>
      <c r="C421" s="11" t="s">
        <v>922</v>
      </c>
      <c r="D421" s="20" t="s">
        <v>84</v>
      </c>
    </row>
    <row r="422" spans="1:4">
      <c r="A422" s="3" t="s">
        <v>627</v>
      </c>
      <c r="B422" s="3" t="s">
        <v>628</v>
      </c>
      <c r="C422" s="11" t="s">
        <v>922</v>
      </c>
      <c r="D422" s="20"/>
    </row>
    <row r="423" spans="1:4">
      <c r="A423" s="3" t="s">
        <v>699</v>
      </c>
      <c r="B423" s="3" t="s">
        <v>629</v>
      </c>
      <c r="C423" s="11" t="s">
        <v>922</v>
      </c>
      <c r="D423" s="20"/>
    </row>
    <row r="424" spans="1:4">
      <c r="A424" s="3" t="s">
        <v>775</v>
      </c>
      <c r="B424" s="3" t="s">
        <v>630</v>
      </c>
      <c r="C424" s="11" t="s">
        <v>922</v>
      </c>
      <c r="D424" s="20" t="s">
        <v>85</v>
      </c>
    </row>
    <row r="425" spans="1:4">
      <c r="A425" s="3" t="s">
        <v>631</v>
      </c>
      <c r="B425" s="3" t="s">
        <v>632</v>
      </c>
      <c r="C425" s="11" t="s">
        <v>922</v>
      </c>
      <c r="D425" s="20"/>
    </row>
    <row r="426" spans="1:4">
      <c r="A426" s="3" t="s">
        <v>700</v>
      </c>
      <c r="B426" s="3" t="s">
        <v>633</v>
      </c>
      <c r="C426" s="11" t="s">
        <v>922</v>
      </c>
      <c r="D426" s="20"/>
    </row>
    <row r="427" spans="1:4">
      <c r="A427" s="3" t="s">
        <v>776</v>
      </c>
      <c r="B427" s="3" t="s">
        <v>634</v>
      </c>
      <c r="C427" s="11" t="s">
        <v>922</v>
      </c>
      <c r="D427" s="21" t="s">
        <v>86</v>
      </c>
    </row>
    <row r="428" spans="1:4">
      <c r="A428" s="3" t="s">
        <v>635</v>
      </c>
      <c r="B428" s="3" t="s">
        <v>636</v>
      </c>
      <c r="C428" s="11" t="s">
        <v>922</v>
      </c>
      <c r="D428" s="21"/>
    </row>
    <row r="429" spans="1:4">
      <c r="A429" s="3" t="s">
        <v>701</v>
      </c>
      <c r="B429" s="3" t="s">
        <v>637</v>
      </c>
      <c r="C429" s="11" t="s">
        <v>922</v>
      </c>
      <c r="D429" s="21"/>
    </row>
    <row r="430" spans="1:4">
      <c r="A430" s="3" t="s">
        <v>777</v>
      </c>
      <c r="B430" s="3" t="s">
        <v>638</v>
      </c>
      <c r="C430" s="11" t="s">
        <v>922</v>
      </c>
      <c r="D430" s="21" t="s">
        <v>87</v>
      </c>
    </row>
    <row r="431" spans="1:4">
      <c r="A431" s="3" t="s">
        <v>639</v>
      </c>
      <c r="B431" s="3" t="s">
        <v>640</v>
      </c>
      <c r="C431" s="11" t="s">
        <v>922</v>
      </c>
      <c r="D431" s="21"/>
    </row>
    <row r="432" spans="1:4">
      <c r="A432" s="3" t="s">
        <v>702</v>
      </c>
      <c r="B432" s="3" t="s">
        <v>641</v>
      </c>
      <c r="C432" s="11" t="s">
        <v>922</v>
      </c>
      <c r="D432" s="21"/>
    </row>
    <row r="433" spans="1:4">
      <c r="A433" s="3" t="s">
        <v>778</v>
      </c>
      <c r="B433" s="3" t="s">
        <v>642</v>
      </c>
      <c r="C433" s="11" t="s">
        <v>922</v>
      </c>
      <c r="D433" s="21" t="s">
        <v>88</v>
      </c>
    </row>
    <row r="434" spans="1:4">
      <c r="A434" s="3" t="s">
        <v>643</v>
      </c>
      <c r="B434" s="3" t="s">
        <v>644</v>
      </c>
      <c r="C434" s="11" t="s">
        <v>922</v>
      </c>
      <c r="D434" s="21"/>
    </row>
    <row r="435" spans="1:4">
      <c r="A435" s="3" t="s">
        <v>703</v>
      </c>
      <c r="B435" s="3" t="s">
        <v>645</v>
      </c>
      <c r="C435" s="11" t="s">
        <v>922</v>
      </c>
      <c r="D435" s="21"/>
    </row>
    <row r="436" spans="1:4">
      <c r="A436" s="3" t="s">
        <v>779</v>
      </c>
      <c r="B436" s="3" t="s">
        <v>646</v>
      </c>
      <c r="C436" s="11" t="s">
        <v>922</v>
      </c>
      <c r="D436" s="21" t="s">
        <v>89</v>
      </c>
    </row>
    <row r="437" spans="1:4">
      <c r="A437" s="3" t="s">
        <v>647</v>
      </c>
      <c r="B437" s="3" t="s">
        <v>648</v>
      </c>
      <c r="C437" s="11" t="s">
        <v>922</v>
      </c>
      <c r="D437" s="21"/>
    </row>
    <row r="438" spans="1:4">
      <c r="A438" s="3" t="s">
        <v>704</v>
      </c>
      <c r="B438" s="3" t="s">
        <v>649</v>
      </c>
      <c r="C438" s="11" t="s">
        <v>922</v>
      </c>
      <c r="D438" s="21"/>
    </row>
    <row r="439" spans="1:4">
      <c r="A439" s="3" t="s">
        <v>780</v>
      </c>
      <c r="B439" s="3" t="s">
        <v>650</v>
      </c>
      <c r="C439" s="11" t="s">
        <v>922</v>
      </c>
      <c r="D439" s="21" t="s">
        <v>90</v>
      </c>
    </row>
    <row r="440" spans="1:4">
      <c r="A440" s="3" t="s">
        <v>651</v>
      </c>
      <c r="B440" s="3" t="s">
        <v>652</v>
      </c>
      <c r="C440" s="11" t="s">
        <v>922</v>
      </c>
      <c r="D440" s="21"/>
    </row>
    <row r="441" spans="1:4">
      <c r="A441" s="3" t="s">
        <v>705</v>
      </c>
      <c r="B441" s="3" t="s">
        <v>653</v>
      </c>
      <c r="C441" s="11" t="s">
        <v>922</v>
      </c>
      <c r="D441" s="21"/>
    </row>
    <row r="442" spans="1:4">
      <c r="A442" s="3" t="s">
        <v>781</v>
      </c>
      <c r="B442" s="3" t="s">
        <v>654</v>
      </c>
      <c r="C442" s="11" t="s">
        <v>922</v>
      </c>
      <c r="D442" s="21" t="s">
        <v>91</v>
      </c>
    </row>
    <row r="443" spans="1:4">
      <c r="A443" s="3" t="s">
        <v>655</v>
      </c>
      <c r="B443" s="3" t="s">
        <v>656</v>
      </c>
      <c r="C443" s="11" t="s">
        <v>922</v>
      </c>
      <c r="D443" s="21"/>
    </row>
    <row r="444" spans="1:4">
      <c r="A444" s="3" t="s">
        <v>706</v>
      </c>
      <c r="B444" s="3" t="s">
        <v>657</v>
      </c>
      <c r="C444" s="11" t="s">
        <v>922</v>
      </c>
      <c r="D444" s="21"/>
    </row>
    <row r="445" spans="1:4">
      <c r="A445" s="3" t="s">
        <v>782</v>
      </c>
      <c r="B445" s="3" t="s">
        <v>658</v>
      </c>
      <c r="C445" s="11" t="s">
        <v>922</v>
      </c>
      <c r="D445" s="21" t="s">
        <v>92</v>
      </c>
    </row>
    <row r="446" spans="1:4">
      <c r="A446" s="3" t="s">
        <v>659</v>
      </c>
      <c r="B446" s="3" t="s">
        <v>660</v>
      </c>
      <c r="C446" s="11" t="s">
        <v>922</v>
      </c>
      <c r="D446" s="21"/>
    </row>
    <row r="447" spans="1:4">
      <c r="A447" s="3" t="s">
        <v>707</v>
      </c>
      <c r="B447" s="3" t="s">
        <v>661</v>
      </c>
      <c r="C447" s="11" t="s">
        <v>922</v>
      </c>
      <c r="D447" s="21"/>
    </row>
    <row r="448" spans="1:4">
      <c r="A448" s="3" t="s">
        <v>783</v>
      </c>
      <c r="B448" s="3" t="s">
        <v>662</v>
      </c>
      <c r="C448" s="11" t="s">
        <v>922</v>
      </c>
      <c r="D448" s="21" t="s">
        <v>93</v>
      </c>
    </row>
    <row r="449" spans="1:4">
      <c r="A449" s="3" t="s">
        <v>663</v>
      </c>
      <c r="B449" s="3" t="s">
        <v>664</v>
      </c>
      <c r="C449" s="11" t="s">
        <v>922</v>
      </c>
      <c r="D449" s="21"/>
    </row>
    <row r="450" spans="1:4">
      <c r="A450" s="3" t="s">
        <v>708</v>
      </c>
      <c r="B450" s="3" t="s">
        <v>665</v>
      </c>
      <c r="C450" s="11" t="s">
        <v>922</v>
      </c>
      <c r="D450" s="21"/>
    </row>
    <row r="451" spans="1:4">
      <c r="A451" s="3" t="s">
        <v>784</v>
      </c>
      <c r="B451" s="3" t="s">
        <v>666</v>
      </c>
      <c r="C451" s="11" t="s">
        <v>922</v>
      </c>
      <c r="D451" s="21" t="s">
        <v>94</v>
      </c>
    </row>
    <row r="452" spans="1:4">
      <c r="A452" s="3" t="s">
        <v>667</v>
      </c>
      <c r="B452" s="3" t="s">
        <v>668</v>
      </c>
      <c r="C452" s="11" t="s">
        <v>922</v>
      </c>
      <c r="D452" s="21"/>
    </row>
    <row r="453" spans="1:4">
      <c r="A453" s="3" t="s">
        <v>709</v>
      </c>
      <c r="B453" s="3" t="s">
        <v>669</v>
      </c>
      <c r="C453" s="11" t="s">
        <v>922</v>
      </c>
      <c r="D453" s="21"/>
    </row>
    <row r="454" spans="1:4">
      <c r="A454" s="3" t="s">
        <v>785</v>
      </c>
      <c r="B454" s="3" t="s">
        <v>670</v>
      </c>
      <c r="C454" s="11" t="s">
        <v>922</v>
      </c>
      <c r="D454" s="21" t="s">
        <v>95</v>
      </c>
    </row>
    <row r="455" spans="1:4">
      <c r="A455" s="3" t="s">
        <v>671</v>
      </c>
      <c r="B455" s="3" t="s">
        <v>672</v>
      </c>
      <c r="C455" s="11" t="s">
        <v>922</v>
      </c>
      <c r="D455" s="21"/>
    </row>
    <row r="456" spans="1:4">
      <c r="A456" s="3" t="s">
        <v>710</v>
      </c>
      <c r="B456" s="3" t="s">
        <v>673</v>
      </c>
      <c r="C456" s="11" t="s">
        <v>922</v>
      </c>
      <c r="D456" s="21"/>
    </row>
    <row r="457" spans="1:4">
      <c r="A457" s="6" t="s">
        <v>98</v>
      </c>
      <c r="B457" s="7" t="s">
        <v>146</v>
      </c>
      <c r="C457" s="12" t="s">
        <v>923</v>
      </c>
    </row>
    <row r="458" spans="1:4">
      <c r="A458" s="6" t="s">
        <v>99</v>
      </c>
      <c r="B458" s="7" t="s">
        <v>147</v>
      </c>
      <c r="C458" s="12" t="s">
        <v>923</v>
      </c>
    </row>
    <row r="459" spans="1:4">
      <c r="A459" s="6" t="s">
        <v>100</v>
      </c>
      <c r="B459" s="7" t="s">
        <v>148</v>
      </c>
      <c r="C459" s="12" t="s">
        <v>923</v>
      </c>
    </row>
    <row r="460" spans="1:4">
      <c r="A460" s="6" t="s">
        <v>101</v>
      </c>
      <c r="B460" s="7" t="s">
        <v>149</v>
      </c>
      <c r="C460" s="12" t="s">
        <v>923</v>
      </c>
    </row>
    <row r="461" spans="1:4">
      <c r="A461" s="6" t="s">
        <v>102</v>
      </c>
      <c r="B461" s="7" t="s">
        <v>150</v>
      </c>
      <c r="C461" s="12" t="s">
        <v>923</v>
      </c>
    </row>
    <row r="462" spans="1:4">
      <c r="A462" s="6" t="s">
        <v>103</v>
      </c>
      <c r="B462" s="7" t="s">
        <v>151</v>
      </c>
      <c r="C462" s="12" t="s">
        <v>923</v>
      </c>
    </row>
    <row r="463" spans="1:4">
      <c r="A463" s="6" t="s">
        <v>104</v>
      </c>
      <c r="B463" s="7" t="s">
        <v>152</v>
      </c>
      <c r="C463" s="12" t="s">
        <v>923</v>
      </c>
    </row>
    <row r="464" spans="1:4">
      <c r="A464" s="6" t="s">
        <v>105</v>
      </c>
      <c r="B464" s="7" t="s">
        <v>153</v>
      </c>
      <c r="C464" s="12" t="s">
        <v>923</v>
      </c>
    </row>
    <row r="465" spans="1:3">
      <c r="A465" s="6" t="s">
        <v>106</v>
      </c>
      <c r="B465" s="7" t="s">
        <v>154</v>
      </c>
      <c r="C465" s="12" t="s">
        <v>923</v>
      </c>
    </row>
    <row r="466" spans="1:3">
      <c r="A466" s="6" t="s">
        <v>107</v>
      </c>
      <c r="B466" s="7" t="s">
        <v>155</v>
      </c>
      <c r="C466" s="12" t="s">
        <v>923</v>
      </c>
    </row>
    <row r="467" spans="1:3">
      <c r="A467" s="6" t="s">
        <v>108</v>
      </c>
      <c r="B467" s="7" t="s">
        <v>156</v>
      </c>
      <c r="C467" s="12" t="s">
        <v>923</v>
      </c>
    </row>
    <row r="468" spans="1:3">
      <c r="A468" s="6" t="s">
        <v>109</v>
      </c>
      <c r="B468" s="7" t="s">
        <v>157</v>
      </c>
      <c r="C468" s="12" t="s">
        <v>923</v>
      </c>
    </row>
    <row r="469" spans="1:3">
      <c r="A469" s="6" t="s">
        <v>110</v>
      </c>
      <c r="B469" s="7" t="s">
        <v>158</v>
      </c>
      <c r="C469" s="12" t="s">
        <v>923</v>
      </c>
    </row>
    <row r="470" spans="1:3">
      <c r="A470" s="6" t="s">
        <v>111</v>
      </c>
      <c r="B470" s="7" t="s">
        <v>159</v>
      </c>
      <c r="C470" s="12" t="s">
        <v>923</v>
      </c>
    </row>
    <row r="471" spans="1:3">
      <c r="A471" s="6" t="s">
        <v>112</v>
      </c>
      <c r="B471" s="7" t="s">
        <v>160</v>
      </c>
      <c r="C471" s="12" t="s">
        <v>923</v>
      </c>
    </row>
    <row r="472" spans="1:3">
      <c r="A472" s="6" t="s">
        <v>113</v>
      </c>
      <c r="B472" s="7" t="s">
        <v>161</v>
      </c>
      <c r="C472" s="12" t="s">
        <v>923</v>
      </c>
    </row>
    <row r="473" spans="1:3">
      <c r="A473" s="6" t="s">
        <v>114</v>
      </c>
      <c r="B473" s="7" t="s">
        <v>162</v>
      </c>
      <c r="C473" s="12" t="s">
        <v>923</v>
      </c>
    </row>
    <row r="474" spans="1:3">
      <c r="A474" s="6" t="s">
        <v>115</v>
      </c>
      <c r="B474" s="7" t="s">
        <v>163</v>
      </c>
      <c r="C474" s="12" t="s">
        <v>923</v>
      </c>
    </row>
    <row r="475" spans="1:3">
      <c r="A475" s="6" t="s">
        <v>116</v>
      </c>
      <c r="B475" s="7" t="s">
        <v>164</v>
      </c>
      <c r="C475" s="12" t="s">
        <v>923</v>
      </c>
    </row>
    <row r="476" spans="1:3">
      <c r="A476" s="6" t="s">
        <v>117</v>
      </c>
      <c r="B476" s="7" t="s">
        <v>165</v>
      </c>
      <c r="C476" s="12" t="s">
        <v>923</v>
      </c>
    </row>
    <row r="477" spans="1:3">
      <c r="A477" s="6" t="s">
        <v>118</v>
      </c>
      <c r="B477" s="7" t="s">
        <v>166</v>
      </c>
      <c r="C477" s="12" t="s">
        <v>923</v>
      </c>
    </row>
    <row r="478" spans="1:3">
      <c r="A478" s="6" t="s">
        <v>119</v>
      </c>
      <c r="B478" s="7" t="s">
        <v>167</v>
      </c>
      <c r="C478" s="12" t="s">
        <v>923</v>
      </c>
    </row>
    <row r="479" spans="1:3">
      <c r="A479" s="6" t="s">
        <v>120</v>
      </c>
      <c r="B479" s="7" t="s">
        <v>168</v>
      </c>
      <c r="C479" s="12" t="s">
        <v>923</v>
      </c>
    </row>
    <row r="480" spans="1:3">
      <c r="A480" s="6" t="s">
        <v>121</v>
      </c>
      <c r="B480" s="7" t="s">
        <v>169</v>
      </c>
      <c r="C480" s="12" t="s">
        <v>923</v>
      </c>
    </row>
    <row r="481" spans="1:3">
      <c r="A481" s="6" t="s">
        <v>122</v>
      </c>
      <c r="B481" s="7" t="s">
        <v>170</v>
      </c>
      <c r="C481" s="12" t="s">
        <v>923</v>
      </c>
    </row>
    <row r="482" spans="1:3">
      <c r="A482" s="6" t="s">
        <v>123</v>
      </c>
      <c r="B482" s="7" t="s">
        <v>171</v>
      </c>
      <c r="C482" s="12" t="s">
        <v>923</v>
      </c>
    </row>
    <row r="483" spans="1:3">
      <c r="A483" s="6" t="s">
        <v>124</v>
      </c>
      <c r="B483" s="7" t="s">
        <v>172</v>
      </c>
      <c r="C483" s="12" t="s">
        <v>923</v>
      </c>
    </row>
    <row r="484" spans="1:3">
      <c r="A484" s="6" t="s">
        <v>125</v>
      </c>
      <c r="B484" s="7" t="s">
        <v>173</v>
      </c>
      <c r="C484" s="12" t="s">
        <v>923</v>
      </c>
    </row>
    <row r="485" spans="1:3">
      <c r="A485" s="6" t="s">
        <v>126</v>
      </c>
      <c r="B485" s="7" t="s">
        <v>174</v>
      </c>
      <c r="C485" s="12" t="s">
        <v>923</v>
      </c>
    </row>
    <row r="486" spans="1:3">
      <c r="A486" s="6" t="s">
        <v>127</v>
      </c>
      <c r="B486" s="7" t="s">
        <v>175</v>
      </c>
      <c r="C486" s="12" t="s">
        <v>923</v>
      </c>
    </row>
    <row r="487" spans="1:3">
      <c r="A487" s="6" t="s">
        <v>128</v>
      </c>
      <c r="B487" s="7" t="s">
        <v>176</v>
      </c>
      <c r="C487" s="12" t="s">
        <v>923</v>
      </c>
    </row>
    <row r="488" spans="1:3">
      <c r="A488" s="6" t="s">
        <v>129</v>
      </c>
      <c r="B488" s="7" t="s">
        <v>177</v>
      </c>
      <c r="C488" s="12" t="s">
        <v>923</v>
      </c>
    </row>
    <row r="489" spans="1:3">
      <c r="A489" s="6" t="s">
        <v>130</v>
      </c>
      <c r="B489" s="7" t="s">
        <v>178</v>
      </c>
      <c r="C489" s="12" t="s">
        <v>923</v>
      </c>
    </row>
    <row r="490" spans="1:3">
      <c r="A490" s="6" t="s">
        <v>131</v>
      </c>
      <c r="B490" s="7" t="s">
        <v>179</v>
      </c>
      <c r="C490" s="12" t="s">
        <v>923</v>
      </c>
    </row>
    <row r="491" spans="1:3">
      <c r="A491" s="6" t="s">
        <v>132</v>
      </c>
      <c r="B491" s="7" t="s">
        <v>180</v>
      </c>
      <c r="C491" s="12" t="s">
        <v>923</v>
      </c>
    </row>
    <row r="492" spans="1:3">
      <c r="A492" s="6" t="s">
        <v>133</v>
      </c>
      <c r="B492" s="7" t="s">
        <v>181</v>
      </c>
      <c r="C492" s="12" t="s">
        <v>923</v>
      </c>
    </row>
    <row r="493" spans="1:3">
      <c r="A493" s="6" t="s">
        <v>134</v>
      </c>
      <c r="B493" s="7" t="s">
        <v>182</v>
      </c>
      <c r="C493" s="12" t="s">
        <v>923</v>
      </c>
    </row>
    <row r="494" spans="1:3">
      <c r="A494" s="6" t="s">
        <v>135</v>
      </c>
      <c r="B494" s="7" t="s">
        <v>183</v>
      </c>
      <c r="C494" s="12" t="s">
        <v>923</v>
      </c>
    </row>
    <row r="495" spans="1:3">
      <c r="A495" s="6" t="s">
        <v>136</v>
      </c>
      <c r="B495" s="7" t="s">
        <v>184</v>
      </c>
      <c r="C495" s="12" t="s">
        <v>923</v>
      </c>
    </row>
    <row r="496" spans="1:3">
      <c r="A496" s="6" t="s">
        <v>137</v>
      </c>
      <c r="B496" s="7" t="s">
        <v>185</v>
      </c>
      <c r="C496" s="12" t="s">
        <v>923</v>
      </c>
    </row>
    <row r="497" spans="1:4">
      <c r="A497" s="6" t="s">
        <v>138</v>
      </c>
      <c r="B497" s="7" t="s">
        <v>97</v>
      </c>
      <c r="C497" s="12" t="s">
        <v>923</v>
      </c>
    </row>
    <row r="498" spans="1:4">
      <c r="A498" s="6" t="s">
        <v>139</v>
      </c>
      <c r="B498" s="7" t="s">
        <v>186</v>
      </c>
      <c r="C498" s="12" t="s">
        <v>923</v>
      </c>
    </row>
    <row r="499" spans="1:4">
      <c r="A499" s="6" t="s">
        <v>140</v>
      </c>
      <c r="B499" s="7" t="s">
        <v>187</v>
      </c>
      <c r="C499" s="12" t="s">
        <v>923</v>
      </c>
    </row>
    <row r="500" spans="1:4">
      <c r="A500" s="6" t="s">
        <v>141</v>
      </c>
      <c r="B500" s="7" t="s">
        <v>188</v>
      </c>
      <c r="C500" s="12" t="s">
        <v>923</v>
      </c>
    </row>
    <row r="501" spans="1:4">
      <c r="A501" s="6" t="s">
        <v>142</v>
      </c>
      <c r="B501" s="7" t="s">
        <v>189</v>
      </c>
      <c r="C501" s="12" t="s">
        <v>923</v>
      </c>
    </row>
    <row r="502" spans="1:4">
      <c r="A502" s="6" t="s">
        <v>143</v>
      </c>
      <c r="B502" s="7" t="s">
        <v>190</v>
      </c>
      <c r="C502" s="12" t="s">
        <v>923</v>
      </c>
    </row>
    <row r="503" spans="1:4">
      <c r="A503" s="6" t="s">
        <v>144</v>
      </c>
      <c r="B503" s="7" t="s">
        <v>191</v>
      </c>
      <c r="C503" s="12" t="s">
        <v>923</v>
      </c>
    </row>
    <row r="504" spans="1:4">
      <c r="A504" s="6" t="s">
        <v>145</v>
      </c>
      <c r="B504" s="7" t="s">
        <v>192</v>
      </c>
      <c r="C504" s="12" t="s">
        <v>923</v>
      </c>
    </row>
    <row r="505" spans="1:4">
      <c r="A505" s="12" t="s">
        <v>924</v>
      </c>
      <c r="B505" s="5" t="s">
        <v>870</v>
      </c>
      <c r="C505" s="9" t="s">
        <v>960</v>
      </c>
      <c r="D505" s="21" t="s">
        <v>789</v>
      </c>
    </row>
    <row r="506" spans="1:4">
      <c r="A506" s="12" t="s">
        <v>925</v>
      </c>
      <c r="B506" s="5" t="s">
        <v>793</v>
      </c>
      <c r="C506" s="9" t="s">
        <v>960</v>
      </c>
      <c r="D506" s="21"/>
    </row>
    <row r="507" spans="1:4">
      <c r="A507" s="12" t="s">
        <v>926</v>
      </c>
      <c r="B507" s="5" t="s">
        <v>872</v>
      </c>
      <c r="C507" s="9" t="s">
        <v>960</v>
      </c>
      <c r="D507" s="21" t="s">
        <v>0</v>
      </c>
    </row>
    <row r="508" spans="1:4">
      <c r="A508" s="12" t="s">
        <v>927</v>
      </c>
      <c r="B508" s="5" t="s">
        <v>801</v>
      </c>
      <c r="C508" s="9" t="s">
        <v>960</v>
      </c>
      <c r="D508" s="21"/>
    </row>
    <row r="509" spans="1:4">
      <c r="A509" s="12" t="s">
        <v>928</v>
      </c>
      <c r="B509" s="5" t="s">
        <v>794</v>
      </c>
      <c r="C509" s="9" t="s">
        <v>960</v>
      </c>
      <c r="D509" s="21" t="s">
        <v>790</v>
      </c>
    </row>
    <row r="510" spans="1:4">
      <c r="A510" s="12" t="s">
        <v>929</v>
      </c>
      <c r="B510" s="5" t="s">
        <v>795</v>
      </c>
      <c r="C510" s="9" t="s">
        <v>960</v>
      </c>
      <c r="D510" s="21"/>
    </row>
    <row r="511" spans="1:4">
      <c r="A511" s="12" t="s">
        <v>930</v>
      </c>
      <c r="B511" s="5" t="s">
        <v>873</v>
      </c>
      <c r="C511" s="9" t="s">
        <v>960</v>
      </c>
      <c r="D511" s="21" t="s">
        <v>1</v>
      </c>
    </row>
    <row r="512" spans="1:4">
      <c r="A512" s="12" t="s">
        <v>931</v>
      </c>
      <c r="B512" s="5" t="s">
        <v>802</v>
      </c>
      <c r="C512" s="9" t="s">
        <v>960</v>
      </c>
      <c r="D512" s="21"/>
    </row>
    <row r="513" spans="1:4">
      <c r="A513" s="12" t="s">
        <v>932</v>
      </c>
      <c r="B513" s="5" t="s">
        <v>871</v>
      </c>
      <c r="C513" s="9" t="s">
        <v>960</v>
      </c>
      <c r="D513" s="21" t="s">
        <v>2</v>
      </c>
    </row>
    <row r="514" spans="1:4">
      <c r="A514" s="12" t="s">
        <v>933</v>
      </c>
      <c r="B514" s="5" t="s">
        <v>796</v>
      </c>
      <c r="C514" s="9" t="s">
        <v>960</v>
      </c>
      <c r="D514" s="21"/>
    </row>
    <row r="515" spans="1:4">
      <c r="A515" s="12" t="s">
        <v>934</v>
      </c>
      <c r="B515" s="5" t="s">
        <v>874</v>
      </c>
      <c r="C515" s="9" t="s">
        <v>960</v>
      </c>
      <c r="D515" s="21" t="s">
        <v>3</v>
      </c>
    </row>
    <row r="516" spans="1:4">
      <c r="A516" s="12" t="s">
        <v>935</v>
      </c>
      <c r="B516" s="5" t="s">
        <v>797</v>
      </c>
      <c r="C516" s="9" t="s">
        <v>960</v>
      </c>
      <c r="D516" s="21"/>
    </row>
    <row r="517" spans="1:4">
      <c r="A517" s="12" t="s">
        <v>936</v>
      </c>
      <c r="B517" s="5" t="s">
        <v>875</v>
      </c>
      <c r="C517" s="9" t="s">
        <v>960</v>
      </c>
      <c r="D517" s="21" t="s">
        <v>792</v>
      </c>
    </row>
    <row r="518" spans="1:4">
      <c r="A518" s="12" t="s">
        <v>937</v>
      </c>
      <c r="B518" s="5" t="s">
        <v>853</v>
      </c>
      <c r="C518" s="9" t="s">
        <v>960</v>
      </c>
      <c r="D518" s="21"/>
    </row>
    <row r="519" spans="1:4">
      <c r="A519" s="12" t="s">
        <v>938</v>
      </c>
      <c r="B519" s="5" t="s">
        <v>876</v>
      </c>
      <c r="C519" s="9" t="s">
        <v>960</v>
      </c>
      <c r="D519" s="21" t="s">
        <v>4</v>
      </c>
    </row>
    <row r="520" spans="1:4">
      <c r="A520" s="12" t="s">
        <v>939</v>
      </c>
      <c r="B520" s="5" t="s">
        <v>798</v>
      </c>
      <c r="C520" s="9" t="s">
        <v>960</v>
      </c>
      <c r="D520" s="21"/>
    </row>
    <row r="521" spans="1:4">
      <c r="A521" s="12" t="s">
        <v>940</v>
      </c>
      <c r="B521" s="5" t="s">
        <v>799</v>
      </c>
      <c r="C521" s="9" t="s">
        <v>960</v>
      </c>
      <c r="D521" s="21" t="s">
        <v>6</v>
      </c>
    </row>
    <row r="522" spans="1:4">
      <c r="A522" s="12" t="s">
        <v>941</v>
      </c>
      <c r="B522" s="5" t="s">
        <v>800</v>
      </c>
      <c r="C522" s="9" t="s">
        <v>960</v>
      </c>
      <c r="D522" s="21"/>
    </row>
    <row r="523" spans="1:4">
      <c r="A523" s="12" t="s">
        <v>942</v>
      </c>
      <c r="B523" s="5" t="s">
        <v>877</v>
      </c>
      <c r="C523" s="9" t="s">
        <v>960</v>
      </c>
      <c r="D523" s="21" t="s">
        <v>7</v>
      </c>
    </row>
    <row r="524" spans="1:4">
      <c r="A524" s="12" t="s">
        <v>943</v>
      </c>
      <c r="B524" s="5" t="s">
        <v>803</v>
      </c>
      <c r="C524" s="9" t="s">
        <v>960</v>
      </c>
      <c r="D524" s="21"/>
    </row>
    <row r="525" spans="1:4">
      <c r="A525" s="12" t="s">
        <v>944</v>
      </c>
      <c r="B525" s="5" t="s">
        <v>878</v>
      </c>
      <c r="C525" s="9" t="s">
        <v>960</v>
      </c>
      <c r="D525" s="21" t="s">
        <v>8</v>
      </c>
    </row>
    <row r="526" spans="1:4">
      <c r="A526" s="12" t="s">
        <v>945</v>
      </c>
      <c r="B526" s="5" t="s">
        <v>804</v>
      </c>
      <c r="C526" s="9" t="s">
        <v>960</v>
      </c>
      <c r="D526" s="21"/>
    </row>
    <row r="527" spans="1:4">
      <c r="A527" s="12" t="s">
        <v>946</v>
      </c>
      <c r="B527" s="5" t="s">
        <v>879</v>
      </c>
      <c r="C527" s="9" t="s">
        <v>960</v>
      </c>
      <c r="D527" s="21" t="s">
        <v>15</v>
      </c>
    </row>
    <row r="528" spans="1:4">
      <c r="A528" s="12" t="s">
        <v>947</v>
      </c>
      <c r="B528" s="5" t="s">
        <v>805</v>
      </c>
      <c r="C528" s="9" t="s">
        <v>960</v>
      </c>
      <c r="D528" s="21"/>
    </row>
    <row r="529" spans="1:4">
      <c r="A529" s="12" t="s">
        <v>948</v>
      </c>
      <c r="B529" s="5" t="s">
        <v>880</v>
      </c>
      <c r="C529" s="9" t="s">
        <v>960</v>
      </c>
      <c r="D529" s="21" t="s">
        <v>20</v>
      </c>
    </row>
    <row r="530" spans="1:4">
      <c r="A530" s="12" t="s">
        <v>949</v>
      </c>
      <c r="B530" s="5" t="s">
        <v>806</v>
      </c>
      <c r="C530" s="9" t="s">
        <v>960</v>
      </c>
      <c r="D530" s="21"/>
    </row>
    <row r="531" spans="1:4">
      <c r="A531" s="12" t="s">
        <v>950</v>
      </c>
      <c r="B531" s="5" t="s">
        <v>867</v>
      </c>
      <c r="C531" s="9" t="s">
        <v>960</v>
      </c>
      <c r="D531" s="21" t="s">
        <v>23</v>
      </c>
    </row>
    <row r="532" spans="1:4">
      <c r="A532" s="12" t="s">
        <v>951</v>
      </c>
      <c r="B532" s="5" t="s">
        <v>807</v>
      </c>
      <c r="C532" s="9" t="s">
        <v>960</v>
      </c>
      <c r="D532" s="21"/>
    </row>
    <row r="533" spans="1:4">
      <c r="A533" s="12" t="s">
        <v>952</v>
      </c>
      <c r="B533" s="5" t="s">
        <v>881</v>
      </c>
      <c r="C533" s="9" t="s">
        <v>960</v>
      </c>
      <c r="D533" s="21" t="s">
        <v>25</v>
      </c>
    </row>
    <row r="534" spans="1:4">
      <c r="A534" s="12" t="s">
        <v>953</v>
      </c>
      <c r="B534" s="5" t="s">
        <v>854</v>
      </c>
      <c r="C534" s="9" t="s">
        <v>960</v>
      </c>
      <c r="D534" s="21"/>
    </row>
    <row r="535" spans="1:4">
      <c r="A535" s="12" t="s">
        <v>954</v>
      </c>
      <c r="B535" s="5" t="s">
        <v>882</v>
      </c>
      <c r="C535" s="9" t="s">
        <v>960</v>
      </c>
      <c r="D535" s="21" t="s">
        <v>26</v>
      </c>
    </row>
    <row r="536" spans="1:4">
      <c r="A536" s="12" t="s">
        <v>955</v>
      </c>
      <c r="B536" s="5" t="s">
        <v>808</v>
      </c>
      <c r="C536" s="9" t="s">
        <v>960</v>
      </c>
      <c r="D536" s="21"/>
    </row>
    <row r="537" spans="1:4">
      <c r="A537" s="12" t="s">
        <v>956</v>
      </c>
      <c r="B537" s="5" t="s">
        <v>883</v>
      </c>
      <c r="C537" s="9" t="s">
        <v>960</v>
      </c>
      <c r="D537" s="21" t="s">
        <v>31</v>
      </c>
    </row>
    <row r="538" spans="1:4">
      <c r="A538" s="12" t="s">
        <v>957</v>
      </c>
      <c r="B538" s="5" t="s">
        <v>809</v>
      </c>
      <c r="C538" s="9" t="s">
        <v>960</v>
      </c>
      <c r="D538" s="21"/>
    </row>
    <row r="539" spans="1:4">
      <c r="A539" s="12" t="s">
        <v>958</v>
      </c>
      <c r="B539" s="5" t="s">
        <v>884</v>
      </c>
      <c r="C539" s="9" t="s">
        <v>960</v>
      </c>
      <c r="D539" s="21" t="s">
        <v>34</v>
      </c>
    </row>
    <row r="540" spans="1:4">
      <c r="A540" s="12" t="s">
        <v>959</v>
      </c>
      <c r="B540" s="5" t="s">
        <v>810</v>
      </c>
      <c r="C540" s="9" t="s">
        <v>960</v>
      </c>
      <c r="D540" s="21"/>
    </row>
    <row r="541" spans="1:4">
      <c r="A541" s="5" t="s">
        <v>811</v>
      </c>
      <c r="B541" s="5" t="s">
        <v>885</v>
      </c>
      <c r="C541" s="9" t="s">
        <v>960</v>
      </c>
      <c r="D541" s="21" t="s">
        <v>35</v>
      </c>
    </row>
    <row r="542" spans="1:4">
      <c r="A542" s="5" t="s">
        <v>812</v>
      </c>
      <c r="B542" s="5" t="s">
        <v>813</v>
      </c>
      <c r="C542" s="9" t="s">
        <v>960</v>
      </c>
      <c r="D542" s="21"/>
    </row>
    <row r="543" spans="1:4">
      <c r="A543" s="5" t="s">
        <v>814</v>
      </c>
      <c r="B543" s="5" t="s">
        <v>886</v>
      </c>
      <c r="C543" s="9" t="s">
        <v>960</v>
      </c>
      <c r="D543" s="21" t="s">
        <v>41</v>
      </c>
    </row>
    <row r="544" spans="1:4">
      <c r="A544" s="5" t="s">
        <v>815</v>
      </c>
      <c r="B544" s="5" t="s">
        <v>816</v>
      </c>
      <c r="C544" s="9" t="s">
        <v>960</v>
      </c>
      <c r="D544" s="21"/>
    </row>
    <row r="545" spans="1:4">
      <c r="A545" s="5" t="s">
        <v>817</v>
      </c>
      <c r="B545" s="5" t="s">
        <v>887</v>
      </c>
      <c r="C545" s="9" t="s">
        <v>960</v>
      </c>
      <c r="D545" s="21" t="s">
        <v>47</v>
      </c>
    </row>
    <row r="546" spans="1:4">
      <c r="A546" s="5" t="s">
        <v>818</v>
      </c>
      <c r="B546" s="5" t="s">
        <v>819</v>
      </c>
      <c r="C546" s="9" t="s">
        <v>960</v>
      </c>
      <c r="D546" s="21"/>
    </row>
    <row r="547" spans="1:4">
      <c r="A547" s="5" t="s">
        <v>820</v>
      </c>
      <c r="B547" s="5" t="s">
        <v>888</v>
      </c>
      <c r="C547" s="9" t="s">
        <v>960</v>
      </c>
      <c r="D547" s="21" t="s">
        <v>48</v>
      </c>
    </row>
    <row r="548" spans="1:4">
      <c r="A548" s="5" t="s">
        <v>821</v>
      </c>
      <c r="B548" s="5" t="s">
        <v>822</v>
      </c>
      <c r="C548" s="9" t="s">
        <v>960</v>
      </c>
      <c r="D548" s="21"/>
    </row>
    <row r="549" spans="1:4">
      <c r="A549" s="5" t="s">
        <v>823</v>
      </c>
      <c r="B549" s="5" t="s">
        <v>889</v>
      </c>
      <c r="C549" s="9" t="s">
        <v>960</v>
      </c>
      <c r="D549" s="21" t="s">
        <v>52</v>
      </c>
    </row>
    <row r="550" spans="1:4">
      <c r="A550" s="5" t="s">
        <v>824</v>
      </c>
      <c r="B550" s="5" t="s">
        <v>825</v>
      </c>
      <c r="C550" s="9" t="s">
        <v>960</v>
      </c>
      <c r="D550" s="21"/>
    </row>
    <row r="551" spans="1:4">
      <c r="A551" s="5" t="s">
        <v>826</v>
      </c>
      <c r="B551" s="5" t="s">
        <v>890</v>
      </c>
      <c r="C551" s="9" t="s">
        <v>960</v>
      </c>
      <c r="D551" s="21" t="s">
        <v>53</v>
      </c>
    </row>
    <row r="552" spans="1:4">
      <c r="A552" s="5" t="s">
        <v>827</v>
      </c>
      <c r="B552" s="5" t="s">
        <v>828</v>
      </c>
      <c r="C552" s="9" t="s">
        <v>960</v>
      </c>
      <c r="D552" s="21"/>
    </row>
    <row r="553" spans="1:4">
      <c r="A553" s="5" t="s">
        <v>829</v>
      </c>
      <c r="B553" s="5" t="s">
        <v>868</v>
      </c>
      <c r="C553" s="9" t="s">
        <v>960</v>
      </c>
      <c r="D553" s="21" t="s">
        <v>60</v>
      </c>
    </row>
    <row r="554" spans="1:4">
      <c r="A554" s="5" t="s">
        <v>830</v>
      </c>
      <c r="B554" s="5" t="s">
        <v>831</v>
      </c>
      <c r="C554" s="9" t="s">
        <v>960</v>
      </c>
      <c r="D554" s="21"/>
    </row>
    <row r="555" spans="1:4">
      <c r="A555" s="5" t="s">
        <v>832</v>
      </c>
      <c r="B555" s="5" t="s">
        <v>891</v>
      </c>
      <c r="C555" s="9" t="s">
        <v>960</v>
      </c>
      <c r="D555" s="21" t="s">
        <v>63</v>
      </c>
    </row>
    <row r="556" spans="1:4">
      <c r="A556" s="5" t="s">
        <v>833</v>
      </c>
      <c r="B556" s="5" t="s">
        <v>834</v>
      </c>
      <c r="C556" s="9" t="s">
        <v>960</v>
      </c>
      <c r="D556" s="21"/>
    </row>
    <row r="557" spans="1:4">
      <c r="A557" s="5" t="s">
        <v>835</v>
      </c>
      <c r="B557" s="5" t="s">
        <v>892</v>
      </c>
      <c r="C557" s="9" t="s">
        <v>960</v>
      </c>
      <c r="D557" s="21" t="s">
        <v>64</v>
      </c>
    </row>
    <row r="558" spans="1:4">
      <c r="A558" s="5" t="s">
        <v>836</v>
      </c>
      <c r="B558" s="5" t="s">
        <v>837</v>
      </c>
      <c r="C558" s="9" t="s">
        <v>960</v>
      </c>
      <c r="D558" s="21"/>
    </row>
    <row r="559" spans="1:4">
      <c r="A559" s="5" t="s">
        <v>838</v>
      </c>
      <c r="B559" s="5" t="s">
        <v>869</v>
      </c>
      <c r="C559" s="9" t="s">
        <v>960</v>
      </c>
      <c r="D559" s="21" t="s">
        <v>65</v>
      </c>
    </row>
    <row r="560" spans="1:4">
      <c r="A560" s="5" t="s">
        <v>839</v>
      </c>
      <c r="B560" s="5" t="s">
        <v>840</v>
      </c>
      <c r="C560" s="9" t="s">
        <v>960</v>
      </c>
      <c r="D560" s="21"/>
    </row>
    <row r="561" spans="1:4">
      <c r="A561" s="8" t="s">
        <v>841</v>
      </c>
      <c r="B561" s="5" t="s">
        <v>893</v>
      </c>
      <c r="C561" s="9" t="s">
        <v>960</v>
      </c>
      <c r="D561" s="21" t="s">
        <v>74</v>
      </c>
    </row>
    <row r="562" spans="1:4">
      <c r="A562" s="8" t="s">
        <v>842</v>
      </c>
      <c r="B562" s="5" t="s">
        <v>843</v>
      </c>
      <c r="C562" s="9" t="s">
        <v>960</v>
      </c>
      <c r="D562" s="21"/>
    </row>
    <row r="563" spans="1:4">
      <c r="A563" s="8" t="s">
        <v>855</v>
      </c>
      <c r="B563" s="5" t="s">
        <v>894</v>
      </c>
      <c r="C563" s="9" t="s">
        <v>960</v>
      </c>
      <c r="D563" s="21" t="s">
        <v>78</v>
      </c>
    </row>
    <row r="564" spans="1:4">
      <c r="A564" s="8" t="s">
        <v>856</v>
      </c>
      <c r="B564" s="5" t="s">
        <v>857</v>
      </c>
      <c r="C564" s="9" t="s">
        <v>960</v>
      </c>
      <c r="D564" s="21"/>
    </row>
    <row r="565" spans="1:4">
      <c r="A565" s="8" t="s">
        <v>858</v>
      </c>
      <c r="B565" s="5" t="s">
        <v>895</v>
      </c>
      <c r="C565" s="9" t="s">
        <v>960</v>
      </c>
      <c r="D565" s="21" t="s">
        <v>79</v>
      </c>
    </row>
    <row r="566" spans="1:4">
      <c r="A566" s="8" t="s">
        <v>859</v>
      </c>
      <c r="B566" s="5" t="s">
        <v>860</v>
      </c>
      <c r="C566" s="9" t="s">
        <v>960</v>
      </c>
      <c r="D566" s="21"/>
    </row>
    <row r="567" spans="1:4">
      <c r="A567" s="8" t="s">
        <v>844</v>
      </c>
      <c r="B567" s="5" t="s">
        <v>896</v>
      </c>
      <c r="C567" s="9" t="s">
        <v>960</v>
      </c>
      <c r="D567" s="21" t="s">
        <v>85</v>
      </c>
    </row>
    <row r="568" spans="1:4">
      <c r="A568" s="8" t="s">
        <v>845</v>
      </c>
      <c r="B568" s="5" t="s">
        <v>846</v>
      </c>
      <c r="C568" s="9" t="s">
        <v>960</v>
      </c>
      <c r="D568" s="21"/>
    </row>
    <row r="569" spans="1:4">
      <c r="A569" s="8" t="s">
        <v>861</v>
      </c>
      <c r="B569" s="5" t="s">
        <v>897</v>
      </c>
      <c r="C569" s="9" t="s">
        <v>960</v>
      </c>
      <c r="D569" s="21" t="s">
        <v>87</v>
      </c>
    </row>
    <row r="570" spans="1:4">
      <c r="A570" s="8" t="s">
        <v>862</v>
      </c>
      <c r="B570" s="5" t="s">
        <v>863</v>
      </c>
      <c r="C570" s="9" t="s">
        <v>960</v>
      </c>
      <c r="D570" s="21"/>
    </row>
    <row r="571" spans="1:4">
      <c r="A571" s="8" t="s">
        <v>864</v>
      </c>
      <c r="B571" s="5" t="s">
        <v>898</v>
      </c>
      <c r="C571" s="9" t="s">
        <v>960</v>
      </c>
      <c r="D571" s="21" t="s">
        <v>88</v>
      </c>
    </row>
    <row r="572" spans="1:4">
      <c r="A572" s="8" t="s">
        <v>865</v>
      </c>
      <c r="B572" s="5" t="s">
        <v>866</v>
      </c>
      <c r="C572" s="9" t="s">
        <v>960</v>
      </c>
      <c r="D572" s="21"/>
    </row>
    <row r="573" spans="1:4">
      <c r="A573" s="8" t="s">
        <v>847</v>
      </c>
      <c r="B573" s="5" t="s">
        <v>899</v>
      </c>
      <c r="C573" s="9" t="s">
        <v>960</v>
      </c>
      <c r="D573" s="21" t="s">
        <v>91</v>
      </c>
    </row>
    <row r="574" spans="1:4">
      <c r="A574" s="8" t="s">
        <v>848</v>
      </c>
      <c r="B574" s="5" t="s">
        <v>849</v>
      </c>
      <c r="C574" s="9" t="s">
        <v>960</v>
      </c>
      <c r="D574" s="21"/>
    </row>
    <row r="575" spans="1:4">
      <c r="A575" s="8" t="s">
        <v>850</v>
      </c>
      <c r="B575" s="5" t="s">
        <v>900</v>
      </c>
      <c r="C575" s="9" t="s">
        <v>960</v>
      </c>
      <c r="D575" s="21" t="s">
        <v>94</v>
      </c>
    </row>
    <row r="576" spans="1:4">
      <c r="A576" s="8" t="s">
        <v>851</v>
      </c>
      <c r="B576" s="5" t="s">
        <v>852</v>
      </c>
      <c r="C576" s="9" t="s">
        <v>960</v>
      </c>
      <c r="D576" s="21"/>
    </row>
    <row r="577" spans="1:4">
      <c r="A577" s="12" t="s">
        <v>961</v>
      </c>
      <c r="B577" s="13" t="s">
        <v>914</v>
      </c>
      <c r="C577" s="13" t="s">
        <v>918</v>
      </c>
      <c r="D577" s="23" t="s">
        <v>60</v>
      </c>
    </row>
    <row r="578" spans="1:4">
      <c r="A578" s="12" t="s">
        <v>962</v>
      </c>
      <c r="B578" s="13" t="s">
        <v>915</v>
      </c>
      <c r="C578" s="13" t="s">
        <v>919</v>
      </c>
      <c r="D578" s="23"/>
    </row>
    <row r="579" spans="1:4">
      <c r="A579" s="12" t="s">
        <v>963</v>
      </c>
      <c r="B579" s="13" t="s">
        <v>916</v>
      </c>
      <c r="C579" s="13" t="s">
        <v>920</v>
      </c>
      <c r="D579" s="23"/>
    </row>
    <row r="580" spans="1:4">
      <c r="A580" s="17" t="s">
        <v>964</v>
      </c>
      <c r="B580" s="15" t="s">
        <v>917</v>
      </c>
      <c r="C580" s="15" t="s">
        <v>921</v>
      </c>
      <c r="D580" s="24"/>
    </row>
  </sheetData>
  <mergeCells count="188">
    <mergeCell ref="D577:D580"/>
    <mergeCell ref="D559:D560"/>
    <mergeCell ref="D561:D562"/>
    <mergeCell ref="D563:D564"/>
    <mergeCell ref="D565:D566"/>
    <mergeCell ref="D567:D568"/>
    <mergeCell ref="D569:D570"/>
    <mergeCell ref="D571:D572"/>
    <mergeCell ref="D573:D574"/>
    <mergeCell ref="D575:D576"/>
    <mergeCell ref="D541:D542"/>
    <mergeCell ref="D543:D544"/>
    <mergeCell ref="D545:D546"/>
    <mergeCell ref="D547:D548"/>
    <mergeCell ref="D549:D550"/>
    <mergeCell ref="D551:D552"/>
    <mergeCell ref="D553:D554"/>
    <mergeCell ref="D555:D556"/>
    <mergeCell ref="D557:D558"/>
    <mergeCell ref="D523:D524"/>
    <mergeCell ref="D525:D526"/>
    <mergeCell ref="D527:D528"/>
    <mergeCell ref="D529:D530"/>
    <mergeCell ref="D531:D532"/>
    <mergeCell ref="D533:D534"/>
    <mergeCell ref="D535:D536"/>
    <mergeCell ref="D537:D538"/>
    <mergeCell ref="D539:D540"/>
    <mergeCell ref="D505:D506"/>
    <mergeCell ref="D507:D508"/>
    <mergeCell ref="D509:D510"/>
    <mergeCell ref="D511:D512"/>
    <mergeCell ref="D513:D514"/>
    <mergeCell ref="D515:D516"/>
    <mergeCell ref="D517:D518"/>
    <mergeCell ref="D519:D520"/>
    <mergeCell ref="D521:D522"/>
    <mergeCell ref="D442:D444"/>
    <mergeCell ref="D445:D447"/>
    <mergeCell ref="D448:D450"/>
    <mergeCell ref="D451:D453"/>
    <mergeCell ref="D454:D456"/>
    <mergeCell ref="D415:D417"/>
    <mergeCell ref="D418:D420"/>
    <mergeCell ref="D421:D423"/>
    <mergeCell ref="D424:D426"/>
    <mergeCell ref="D427:D429"/>
    <mergeCell ref="D430:D432"/>
    <mergeCell ref="D433:D435"/>
    <mergeCell ref="D436:D438"/>
    <mergeCell ref="D439:D441"/>
    <mergeCell ref="D388:D390"/>
    <mergeCell ref="D391:D393"/>
    <mergeCell ref="D394:D396"/>
    <mergeCell ref="D397:D399"/>
    <mergeCell ref="D400:D402"/>
    <mergeCell ref="D403:D405"/>
    <mergeCell ref="D406:D408"/>
    <mergeCell ref="D409:D411"/>
    <mergeCell ref="D412:D414"/>
    <mergeCell ref="D361:D363"/>
    <mergeCell ref="D364:D366"/>
    <mergeCell ref="D367:D369"/>
    <mergeCell ref="D370:D372"/>
    <mergeCell ref="D373:D375"/>
    <mergeCell ref="D376:D378"/>
    <mergeCell ref="D379:D381"/>
    <mergeCell ref="D382:D384"/>
    <mergeCell ref="D385:D387"/>
    <mergeCell ref="D334:D336"/>
    <mergeCell ref="D337:D339"/>
    <mergeCell ref="D340:D342"/>
    <mergeCell ref="D343:D345"/>
    <mergeCell ref="D346:D348"/>
    <mergeCell ref="D349:D351"/>
    <mergeCell ref="D352:D354"/>
    <mergeCell ref="D355:D357"/>
    <mergeCell ref="D358:D360"/>
    <mergeCell ref="D307:D309"/>
    <mergeCell ref="D310:D312"/>
    <mergeCell ref="D313:D315"/>
    <mergeCell ref="D316:D318"/>
    <mergeCell ref="D319:D321"/>
    <mergeCell ref="D322:D324"/>
    <mergeCell ref="D325:D327"/>
    <mergeCell ref="D328:D330"/>
    <mergeCell ref="D331:D333"/>
    <mergeCell ref="D304:D306"/>
    <mergeCell ref="D301:D303"/>
    <mergeCell ref="D298:D300"/>
    <mergeCell ref="D247:D249"/>
    <mergeCell ref="D244:D246"/>
    <mergeCell ref="D241:D243"/>
    <mergeCell ref="D271:D273"/>
    <mergeCell ref="D268:D270"/>
    <mergeCell ref="D295:D297"/>
    <mergeCell ref="D292:D294"/>
    <mergeCell ref="D289:D291"/>
    <mergeCell ref="D286:D288"/>
    <mergeCell ref="D283:D285"/>
    <mergeCell ref="D265:D267"/>
    <mergeCell ref="D262:D264"/>
    <mergeCell ref="D259:D261"/>
    <mergeCell ref="D256:D258"/>
    <mergeCell ref="D253:D255"/>
    <mergeCell ref="D250:D252"/>
    <mergeCell ref="D238:D240"/>
    <mergeCell ref="D235:D237"/>
    <mergeCell ref="D232:D234"/>
    <mergeCell ref="D229:D231"/>
    <mergeCell ref="D226:D228"/>
    <mergeCell ref="D223:D225"/>
    <mergeCell ref="D220:D222"/>
    <mergeCell ref="D280:D282"/>
    <mergeCell ref="D277:D279"/>
    <mergeCell ref="D274:D276"/>
    <mergeCell ref="D160:D162"/>
    <mergeCell ref="D217:D219"/>
    <mergeCell ref="D214:D216"/>
    <mergeCell ref="D211:D213"/>
    <mergeCell ref="D208:D210"/>
    <mergeCell ref="D205:D207"/>
    <mergeCell ref="D202:D204"/>
    <mergeCell ref="D199:D201"/>
    <mergeCell ref="D196:D198"/>
    <mergeCell ref="D193:D195"/>
    <mergeCell ref="D190:D192"/>
    <mergeCell ref="D187:D189"/>
    <mergeCell ref="D184:D186"/>
    <mergeCell ref="D181:D183"/>
    <mergeCell ref="D178:D180"/>
    <mergeCell ref="D175:D177"/>
    <mergeCell ref="D172:D174"/>
    <mergeCell ref="D169:D171"/>
    <mergeCell ref="D166:D168"/>
    <mergeCell ref="D163:D165"/>
    <mergeCell ref="D127:D129"/>
    <mergeCell ref="D124:D126"/>
    <mergeCell ref="D121:D123"/>
    <mergeCell ref="D118:D120"/>
    <mergeCell ref="D115:D117"/>
    <mergeCell ref="D112:D114"/>
    <mergeCell ref="D109:D111"/>
    <mergeCell ref="D106:D108"/>
    <mergeCell ref="D157:D159"/>
    <mergeCell ref="D154:D156"/>
    <mergeCell ref="D151:D153"/>
    <mergeCell ref="D148:D150"/>
    <mergeCell ref="D145:D147"/>
    <mergeCell ref="D142:D144"/>
    <mergeCell ref="D139:D141"/>
    <mergeCell ref="D136:D138"/>
    <mergeCell ref="D133:D135"/>
    <mergeCell ref="D130:D132"/>
    <mergeCell ref="D103:D105"/>
    <mergeCell ref="D100:D102"/>
    <mergeCell ref="D97:D99"/>
    <mergeCell ref="D94:D96"/>
    <mergeCell ref="D91:D93"/>
    <mergeCell ref="D88:D90"/>
    <mergeCell ref="D85:D87"/>
    <mergeCell ref="D82:D84"/>
    <mergeCell ref="D79:D81"/>
    <mergeCell ref="D46:D48"/>
    <mergeCell ref="D43:D45"/>
    <mergeCell ref="D40:D42"/>
    <mergeCell ref="D37:D39"/>
    <mergeCell ref="D34:D36"/>
    <mergeCell ref="D76:D78"/>
    <mergeCell ref="D73:D75"/>
    <mergeCell ref="D70:D72"/>
    <mergeCell ref="D67:D69"/>
    <mergeCell ref="D64:D66"/>
    <mergeCell ref="D61:D63"/>
    <mergeCell ref="D58:D60"/>
    <mergeCell ref="D55:D57"/>
    <mergeCell ref="D52:D54"/>
    <mergeCell ref="D49:D51"/>
    <mergeCell ref="D4:D6"/>
    <mergeCell ref="D10:D12"/>
    <mergeCell ref="D7:D9"/>
    <mergeCell ref="D31:D33"/>
    <mergeCell ref="D28:D30"/>
    <mergeCell ref="D25:D27"/>
    <mergeCell ref="D22:D24"/>
    <mergeCell ref="D19:D21"/>
    <mergeCell ref="D16:D18"/>
    <mergeCell ref="D13:D15"/>
  </mergeCells>
  <phoneticPr fontId="10" type="noConversion"/>
  <conditionalFormatting sqref="A19:B33 A6:B12 B13:B18 A196:B237 B4:B5">
    <cfRule type="containsBlanks" dxfId="13" priority="16">
      <formula>LEN(TRIM(A4))=0</formula>
    </cfRule>
  </conditionalFormatting>
  <conditionalFormatting sqref="A4:A5 A13:A18">
    <cfRule type="containsBlanks" dxfId="12" priority="14">
      <formula>LEN(TRIM(A4))=0</formula>
    </cfRule>
  </conditionalFormatting>
  <conditionalFormatting sqref="A71:B72">
    <cfRule type="containsBlanks" dxfId="11" priority="13">
      <formula>LEN(TRIM(A71))=0</formula>
    </cfRule>
  </conditionalFormatting>
  <conditionalFormatting sqref="A82:B85">
    <cfRule type="containsBlanks" dxfId="10" priority="12">
      <formula>LEN(TRIM(A82))=0</formula>
    </cfRule>
  </conditionalFormatting>
  <conditionalFormatting sqref="A133:A153 A157:A159">
    <cfRule type="containsBlanks" dxfId="9" priority="11">
      <formula>LEN(TRIM(A133))=0</formula>
    </cfRule>
  </conditionalFormatting>
  <conditionalFormatting sqref="A349:B390">
    <cfRule type="containsBlanks" dxfId="8" priority="9">
      <formula>LEN(TRIM(A349))=0</formula>
    </cfRule>
  </conditionalFormatting>
  <conditionalFormatting sqref="A307:A312">
    <cfRule type="containsBlanks" dxfId="7" priority="8">
      <formula>LEN(TRIM(A307))=0</formula>
    </cfRule>
  </conditionalFormatting>
  <conditionalFormatting sqref="A457:A504">
    <cfRule type="containsBlanks" dxfId="6" priority="7">
      <formula>LEN(TRIM(A457))=0</formula>
    </cfRule>
  </conditionalFormatting>
  <conditionalFormatting sqref="B488:B492 B460:B463 B479:B482">
    <cfRule type="containsBlanks" dxfId="5" priority="6">
      <formula>LEN(TRIM(B460))=0</formula>
    </cfRule>
  </conditionalFormatting>
  <conditionalFormatting sqref="B483:B487">
    <cfRule type="containsBlanks" dxfId="4" priority="5">
      <formula>LEN(TRIM(B483))=0</formula>
    </cfRule>
  </conditionalFormatting>
  <conditionalFormatting sqref="B474:B478">
    <cfRule type="containsBlanks" dxfId="3" priority="4">
      <formula>LEN(TRIM(B474))=0</formula>
    </cfRule>
  </conditionalFormatting>
  <conditionalFormatting sqref="B469:B473">
    <cfRule type="containsBlanks" dxfId="2" priority="3">
      <formula>LEN(TRIM(B469))=0</formula>
    </cfRule>
  </conditionalFormatting>
  <conditionalFormatting sqref="B464:B468">
    <cfRule type="containsBlanks" dxfId="1" priority="2">
      <formula>LEN(TRIM(B464))=0</formula>
    </cfRule>
  </conditionalFormatting>
  <conditionalFormatting sqref="B457:B459">
    <cfRule type="containsBlanks" dxfId="0" priority="1">
      <formula>LEN(TRIM(B457))=0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3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3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7BEEEC24-C772-453C-995A-0DB9C7AFEF27}"/>
</file>

<file path=customXml/itemProps2.xml><?xml version="1.0" encoding="utf-8"?>
<ds:datastoreItem xmlns:ds="http://schemas.openxmlformats.org/officeDocument/2006/customXml" ds:itemID="{0929A1A4-3B8B-42FA-8DF1-6456A8E0C7C9}"/>
</file>

<file path=customXml/itemProps3.xml><?xml version="1.0" encoding="utf-8"?>
<ds:datastoreItem xmlns:ds="http://schemas.openxmlformats.org/officeDocument/2006/customXml" ds:itemID="{548AC08C-2CB9-4A85-8C29-9F7D2644350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The University of Texas at Aust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, Seung Hee</dc:creator>
  <cp:lastModifiedBy>Jessey Yang</cp:lastModifiedBy>
  <dcterms:created xsi:type="dcterms:W3CDTF">2014-09-23T22:04:32Z</dcterms:created>
  <dcterms:modified xsi:type="dcterms:W3CDTF">2017-07-25T20:1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